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205" yWindow="1815" windowWidth="29040" windowHeight="18240" tabRatio="500" activeTab="3"/>
  </bookViews>
  <sheets>
    <sheet name="Legend" sheetId="4" r:id="rId1"/>
    <sheet name="BP both" sheetId="1" r:id="rId2"/>
    <sheet name="BP up" sheetId="2" r:id="rId3"/>
    <sheet name="BP down" sheetId="3" r:id="rId4"/>
  </sheets>
  <definedNames>
    <definedName name="_xlnm._FilterDatabase" localSheetId="1" hidden="1">'BP both'!$A$1:$M$1</definedName>
    <definedName name="_xlnm._FilterDatabase" localSheetId="3" hidden="1">'BP down'!$A$1:$M$1</definedName>
    <definedName name="_xlnm._FilterDatabase" localSheetId="2" hidden="1">'BP up'!$A$1:$M$1</definedName>
    <definedName name="Ex_HiPlu_vs_Ctrl_ontology_BP" localSheetId="1">'BP both'!$A$1:$M$152</definedName>
    <definedName name="Ex_HiPlu_vs_Ctrl_ontology_BP_down" localSheetId="3">'BP down'!$A$1:$M$62</definedName>
    <definedName name="Ex_HiPlu_vs_Ctrl_ontology_BP_up" localSheetId="2">'BP up'!$A$1:$M$11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Ex_HiPlu_vs_Ctrl_ontology_BP.txt" type="6" refreshedVersion="0" background="1" saveData="1">
    <textPr fileType="mac" sourceFile="Macintosh HD:Users:Stefania:Desktop:Paper 3 (Marc_Jasper):RNAseq:Venn overlay HiPlu_HiMin_vs_ctrl_p005_log2fc1:Ex_HiPlu_vs_Ctrl_ontology_BP.txt" thousands="'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Ex_HiPlu_vs_Ctrl_ontology_BP_down.txt" type="6" refreshedVersion="0" background="1" saveData="1">
    <textPr fileType="mac" sourceFile="Macintosh HD:Users:Stefania:Desktop:Paper 3 (Marc_Jasper):RNAseq:Venn overlay HiPlu_HiMin_vs_ctrl_p005_log2fc1:Ex_HiPlu_vs_Ctrl_ontology_BP_down.txt" thousands="'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Ex_HiPlu_vs_Ctrl_ontology_BP_up.txt" type="6" refreshedVersion="0" background="1" saveData="1">
    <textPr fileType="mac" sourceFile="Macintosh HD:Users:Stefania:Desktop:Paper 3 (Marc_Jasper):RNAseq:Venn overlay HiPlu_HiMin_vs_ctrl_p005_log2fc1:Ex_HiPlu_vs_Ctrl_ontology_BP_up.txt" thousands="'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27" uniqueCount="545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32496~response to lipopolysaccharide</t>
  </si>
  <si>
    <t>ALPL, CXCL1, HMGB2, CEBPB, LITAF, PTGS2, SNCA, MAPKAPK3, TLR4, BDKRB1, SPARC, NFKB2, CPS1, NOCT, JUNB, TNFRSF9, APOB, TNFRSF1B, TNFRSF11A, ADM, FMO1, WFDC21, HSPD1, LTA, MGST2</t>
  </si>
  <si>
    <t>GO:0006749~glutathione metabolic process</t>
  </si>
  <si>
    <t>GSTA3, CTH, GSTA4, MMACHC, EEF1E1, EEF1G, GSTT2, GSTT3, HMGN5, GCLM, GSTP2</t>
  </si>
  <si>
    <t>GO:0008285~negative regulation of cell proliferation</t>
  </si>
  <si>
    <t>CAV2, PTGS2, ERBB4, PML, CPEB1, ADORA1, VDR, WISP2, TSPAN32, MEG3, NDRG1, ASPH, NEURL1A, IL1A, CSF1R, NOX4, CEBPA, TRP53, PTPRJ, PTPRK, AR, INPPL1, KLF11, IGF1, SIX5, WNK2, STK4, LEFTY1, TNFRSF9, CD37, CTH, MSX1, ADM, BTG2, EEF1E1, NPPC, SMARCA2, NFIB</t>
  </si>
  <si>
    <t>GO:0007155~cell adhesion</t>
  </si>
  <si>
    <t>ITGAL, SIGLECF, MYBPC2, NPNT, TNC, FERMT2, PTK7, ASTN1, NEDD9, CDH3, EPHB1, CGREF1, RNASE10, WISP2, FAT4, SORBS2, TGFBI, ITGB6, COL6A2, COL6A1, ESAM, CDH26, NEGR1, ADAM9, PTPRK, INPPL1, MPDZ, EGFL6, CNTN6, SDK2, EFNB2, NLGN1, NECTIN1, COL15A1, AJAP1, PCDH18, JUP, TNFAIP6, PGM5, SUSD5, TCAM1, HAS2, CDH10, PARVB, ITGA2B</t>
  </si>
  <si>
    <t>GO:0016310~phosphorylation</t>
  </si>
  <si>
    <t>MOK, SGMS2, DMPK, CKB, TKFC, TRPM6, CAMK1G, PHKG1, PNCK, STK26, PRKCH, WNK3, WNK2, PFKM, STK4, MARK1, NME3, PRPS2, PRKCZ, FGFR4, ERBB4, GNE, CHKB, MAPKAPK3, HK2, TK2, UHMK1, EPHB1, IRAK4, DGKA, STK32C, MUSK, TTBK1, PIKFYVE, CAMK2B, DYRK3, PRKAA2, UCK2, PAPSS2, CAMK2A, CSF1R, PDK3, TAOK3, KHK, RPS6KA6, IKBKE, PLK4, CDC42BPG, DGKZ, GRK4, GRK3, GUK1, GRK1</t>
  </si>
  <si>
    <t>GO:0010642~negative regulation of platelet-derived growth factor receptor signaling pathway</t>
  </si>
  <si>
    <t>PTPRJ, APOD, INPPL1, NDRG4, SNCA</t>
  </si>
  <si>
    <t>GO:0030198~extracellular matrix organization</t>
  </si>
  <si>
    <t>NEPN, ADAMTSL2, EGFL6, NPNT, ADAMTSL4, NFKB2, COL5A3, COL4A6, ABI3BP, CSGALNACT1, NPHP3, KAZALD1, COL27A1, TGFBI, DNAJB6, SMARCA4</t>
  </si>
  <si>
    <t>GO:0007179~transforming growth factor beta receptor signaling pathway</t>
  </si>
  <si>
    <t>TRP53, PTPRK, ARRB2, FUT8, ZFYVE9, FERMT2, COL1A2, PML, BAMBI, HPGD, ADAM9, CITED2</t>
  </si>
  <si>
    <t>GO:0051384~response to glucocorticoid</t>
  </si>
  <si>
    <t>ALPL, WNT7B, SDC1, APOA2, KRAS, PTGS2, ADM, UCP3, SPARC, HSPD1, GHRHR, ADAM9</t>
  </si>
  <si>
    <t>GO:0043568~positive regulation of insulin-like growth factor receptor signaling pathway</t>
  </si>
  <si>
    <t>PHIP, AR, IGF1, CDH3, IGFBP4</t>
  </si>
  <si>
    <t>GO:0016477~cell migration</t>
  </si>
  <si>
    <t>PRKCZ, PTPRK, FGFR4, TMEM18, ERBB4, FUT8, SORL1, NANOS1, EFNB2, ASTN1, PTK7, SIX2, RASGEF1A, BDKRB1, JUP, SDC1, SORBS2, FAT1, TREM1, BAMBI, ADAM9</t>
  </si>
  <si>
    <t>GO:0001570~vasculogenesis</t>
  </si>
  <si>
    <t>PTPRJ, HHEX, HOXA13, ADM, ZMIZ1, HAS2, TNNI3, FZD4, JUNB, CITED2, SMARCA4</t>
  </si>
  <si>
    <t>GO:0060291~long-term synaptic potentiation</t>
  </si>
  <si>
    <t>PRKCZ, MUSK, SLC8A2, SNCA, SYT12, NLGN1, SNAP47, CAMK2B, RIMS1</t>
  </si>
  <si>
    <t>GO:0006629~lipid metabolic process</t>
  </si>
  <si>
    <t>ARV1, PLCXD3, PTGS2, SGMS2, EHHADH, CHKB, SORL1, PLBD1, FAR2, NPHP3, CEPT1, APOB, ISYNA1, APOD, PLA2G12A, PLCD4, MGLL, SCD4, PRKAA2, SRD5A2, ACSL4, THRSP, ACSL6, SCD1, TBXAS1, PLB1, LPIN2, LPCAT4, GDPD2, LEP, PCX, NPC2, DGAT2, HSD11B1, H2-KE6, PLA2G2C, NEU2, HPGD, SMPD3</t>
  </si>
  <si>
    <t>GO:0019221~cytokine-mediated signaling pathway</t>
  </si>
  <si>
    <t>CEBPA, ASPN, LRRC4, IL1R1, RTN4RL1, SOCS3, DUOX1, IL11RA1, IL17RE, IRAK4, KRAS, IRF5, LRRTM4, IL20RA, IL1A, CSF1R, NYX</t>
  </si>
  <si>
    <t>GO:0051930~regulation of sensory perception of pain</t>
  </si>
  <si>
    <t>CCK, SPX, GRIN2D, MGLL, TLR4, ADORA1, IL1A, OPRD1</t>
  </si>
  <si>
    <t>GO:0006644~phospholipid metabolic process</t>
  </si>
  <si>
    <t>PLB1, GATA6, PLA2G12A, SNCA, PLPPR5, PLA2G2C, PLPPR2, LPCAT4</t>
  </si>
  <si>
    <t>GO:0001894~tissue homeostasis</t>
  </si>
  <si>
    <t>COL9A1, HOXA13, NANOS1, TRIM32, COL11A2, SCX</t>
  </si>
  <si>
    <t>GO:0045944~positive regulation of transcription from RNA polymerase II promoter</t>
  </si>
  <si>
    <t>JPX, SPI1, TLR4, NFKB2, CITED2, PGR, HSPH1, SPX, GATA6, H2AFZ, CREB3L1, IFRD1, SCX, IL1A, AR, SSBP2, RXRG, MLXIPL, MED12, SIX2, SIX5, LPIN2, MECOM, JUNB, HHEX, MSX1, HIF1A, ZFP462, HOXC13, AAMDC, ZMIZ1, SPDEF, FOXC2, VGLL2, SMARCA2, TFAP2E, PEG3, SMARCA4, HMGB2, HOXA13, TAF9B, TFEB, PML, IL33, NFYA, MYT1, PHIP, TAL1, VDR, PELP1, POU2F3, TEF, FLT3L, PLAG1, TRP53, CEBPA, BMP3, FZD8, ZFP382, CEBPB, KLF12, CEBPE, IKZF1, MAFB, IGF1, TET1, IRF5, MEOX2, EAF2, NFIA, NFIB</t>
  </si>
  <si>
    <t>GO:0050872~white fat cell differentiation</t>
  </si>
  <si>
    <t>CEBPA, SCD1, ADIG, WFDC21, PRDM16</t>
  </si>
  <si>
    <t>GO:0034612~response to tumor necrosis factor</t>
  </si>
  <si>
    <t>TNFRSF11A, PTGS2, WFDC21, TRIM32, AFF3, ADAM9</t>
  </si>
  <si>
    <t>GO:0050667~homocysteine metabolic process</t>
  </si>
  <si>
    <t>NOX4, CTH, CPS1, DPEP1</t>
  </si>
  <si>
    <t>GO:0007595~lactation</t>
  </si>
  <si>
    <t>XDH, VDR, CCND1, HIF1A, ERBB4, HK2, NEURL1A, GHRHR</t>
  </si>
  <si>
    <t>GO:0042060~wound healing</t>
  </si>
  <si>
    <t>TRP53, SDC1, WNT5B, CCM2L, POU2F3, TNC, BNC1, SERPINE1, PTK7, COL1A1, SPARC, CDH3</t>
  </si>
  <si>
    <t>GO:0051216~cartilage development</t>
  </si>
  <si>
    <t>CSGALNACT1, BMP3, COL9A1, HIF1A, MSX1, EVC, SULF2, CHSY1, COL11A2, SCX, COL10A1</t>
  </si>
  <si>
    <t>GO:0001889~liver development</t>
  </si>
  <si>
    <t>CEBPA, ARG1, HHEX, MAN2A1, CCND1, KRAS, GATA6, MEG3, HP, ACAT1, CITED2, SMARCA4</t>
  </si>
  <si>
    <t>GO:0002376~immune system process</t>
  </si>
  <si>
    <t>MFSD6, HMGB2, HMGB3, MASP2, CTPS, LY86, TFEB, PML, TLR4, HP, C1QC, IRAK4, NAIP6, NAIP5, TBKBP1, CSF1R, H2-Q10, INPPL1, IL1RL2, TNFRSF13C, SAMHD1, FCAMR, CLEC4N, C1QA, C1QB, KCNN4, IRF5, C1RL, LIME1, CD79B, PRDM1, H2-DMA</t>
  </si>
  <si>
    <t>GO:0010628~positive regulation of gene expression</t>
  </si>
  <si>
    <t>FGFR4, HMGB2, STOX1, LRRC32, TNC, TLR4, IL33, HMGN5, CDH3, MYT1, RIMS1, MIR23A, CITED2, VDR, MUSK, APOB, KRAS, ANK2, SERPINE1, HSPA4, WNT6, SCX, IL1A, PLAG1, TRP53, AR, CEBPE, IKZF1, WNT7B, HIF1A, ARRB2, PIAS3, PRDM1</t>
  </si>
  <si>
    <t>GO:0008284~positive regulation of cell proliferation</t>
  </si>
  <si>
    <t>PRKCZ, FGFR4, STOX1, CCK, PTGS2, CACUL1, ERBB4, TNC, CRLF1, NMB, HMGN5, GHRHR, PGR, PHIP, TSC22D1, KRAS, CLCF1, MIR24-1, FLT3L, SLC35F6, SCX, LTA, CSF1R, ODC1, AR, EFNB2, MLXIPL, IL11RA1, IGF1, TET1, S100A13, LEP, PROK2, CCND1, WNT7B, HIF1A, ADM, AVPR1A, HAS2, BAMBI, MAB21L1, SMARCA4</t>
  </si>
  <si>
    <t>GO:0045893~positive regulation of transcription, DNA-templated</t>
  </si>
  <si>
    <t>HMGB2, ERBB4, HOXA11, SPI1, TFEB, RORB, NFYA, PRDM16, CITED2, PGR, PHIP, TAL1, NPAS3, GATA6, SMARCD3, SERTAD3, MEG3, WNT6, SCX, RBPJL, RHOG, TRP53, CEBPA, ZFP423, AR, CEBPB, IKZF1, MED12, MLXIPL, IGF1, BANP, MECOM, FZD4, HIF1A, HIVEP3, FOXC2, COL1A1, EAF2, BAMBI, SMARCA2, NFIA, SMARCA4, NFIB, PBX4</t>
  </si>
  <si>
    <t>GO:0032099~negative regulation of appetite</t>
  </si>
  <si>
    <t>LEP, CCK, SPX, NENF</t>
  </si>
  <si>
    <t>GO:0045600~positive regulation of fat cell differentiation</t>
  </si>
  <si>
    <t>CEBPA, CEBPB, WNT5B, ADIG, AAMDC, IGF1, STK4, NOCT</t>
  </si>
  <si>
    <t>GO:0001892~embryonic placenta development</t>
  </si>
  <si>
    <t>CEBPA, HIF1A, CEBPB, TFEB, PRDM1, CITED2</t>
  </si>
  <si>
    <t>GO:0048791~calcium ion-regulated exocytosis of neurotransmitter</t>
  </si>
  <si>
    <t>SYT5, SYT2, SYT12, SYT7, RPH3A, RIMS1</t>
  </si>
  <si>
    <t>GO:0030308~negative regulation of cell growth</t>
  </si>
  <si>
    <t>TRP53, PTPRJ, ZMAT3, PML, BDKRB1, SESN2, CGREF1, CTH, MSX1, SERTAD3, EAF2, GNG4, SMARCA2, SMARCA4</t>
  </si>
  <si>
    <t>GO:0030199~collagen fibril organization</t>
  </si>
  <si>
    <t>COL1A2, FOXC2, COL1A1, COL11A2, SCX, ADAMTS2, ANXA2</t>
  </si>
  <si>
    <t>GO:0001932~regulation of protein phosphorylation</t>
  </si>
  <si>
    <t>PHIP, LEP, ARRB2, SOCS3, PRKAR1B, EZH2, PML, IGF1, SESN2</t>
  </si>
  <si>
    <t>GO:0007399~nervous system development</t>
  </si>
  <si>
    <t>DPF3, ERBB4, DCDC2A, CSPG5, MYT1, EPHB1, APOB, METRN, SMARCD3, AVIL, LHX6, SEMA3B, CAMK2B, SEMA3A, CABLES1, DISC1, RBFOX1, ZFP423, BEND6, CNTN6, EFNB2, NLGN1, DPYSL5, IGF1, SLIT1, RUFY3, PCDH18, CHRDL1, HDAC9, SMARCA2, SMARCA4</t>
  </si>
  <si>
    <t>GO:0044791~positive regulation by host of viral release from host cell</t>
  </si>
  <si>
    <t>CAV2, PCX, ZFP72</t>
  </si>
  <si>
    <t>GO:0070208~protein heterotrimerization</t>
  </si>
  <si>
    <t>GNA11, COL1A2, COL6A2, COL6A1, COL1A1</t>
  </si>
  <si>
    <t>GO:0042127~regulation of cell proliferation</t>
  </si>
  <si>
    <t>TRP53, CEBPA, PTGS2, TNC, EZH2, IGF1, SPARC, MECOM, JUNB, E030030I06RIK, JUP, TNFRSF9, HHEX, TAL1, TNFRSF1B, HIF1A, TNFRSF11A, SERPINE1, NDRG1, PRDM1, TFAP2E</t>
  </si>
  <si>
    <t>GO:0016055~Wnt signaling pathway</t>
  </si>
  <si>
    <t>FZD9, FZD8, WNT5B, FERMT2, PTK7, CXXC4, NOTUM, FZD4, TCF7L1, MARK1, HHEX, NPHP3, WNT7B, CCND1, AMER2, NXN, RNF138, PRKAA2, WNT6, DISC1</t>
  </si>
  <si>
    <t>GO:1990440~positive regulation of transcription from RNA polymerase II promoter in response to endoplasmic reticulum stress</t>
  </si>
  <si>
    <t>TRP53, CEBPB, ATF6B, CREB3L1</t>
  </si>
  <si>
    <t>GO:0000050~urea cycle</t>
  </si>
  <si>
    <t>CEBPA, ARG1, ARG2, CPS1</t>
  </si>
  <si>
    <t>GO:0060070~canonical Wnt signaling pathway</t>
  </si>
  <si>
    <t>FZD9, FZD8, WNT7B, SDC1, CCND1, MED12, PTK7, CDH3, FZD4, TCF7L1, DISC1</t>
  </si>
  <si>
    <t>GO:0001958~endochondral ossification</t>
  </si>
  <si>
    <t>CSGALNACT1, ALPL, INPPL1, COL1A1, SCX, COL10A1</t>
  </si>
  <si>
    <t>GO:0008152~metabolic process</t>
  </si>
  <si>
    <t>ALPL, GNE, EHHADH, HK2, AASS, ECHDC3, ACAT1, ACSS3, ACAT3, TKFC, GYS1, UCK2, ACSL4, FAHD2A, DXO, PAPSS2, ACSL6, GSTA3, CAMK1G, GSTA4, NPL, SAMHD1, ALDH3B2, PFKM, CPS1, LPCAT4, PIGN, GNS, MAN2A1, RPE, PCX, SULF2, RRM1, CEMIP, NEU2, GSTP2</t>
  </si>
  <si>
    <t>GO:0022008~neurogenesis</t>
  </si>
  <si>
    <t>FAT4, CNTN6, BTBD6, PRDM16, FABP7, WDR81, EPHB1, TACC2, SMARCA4</t>
  </si>
  <si>
    <t>GO:0007166~cell surface receptor signaling pathway</t>
  </si>
  <si>
    <t>FZD9, ITGAL, FZD8, PRKCZ, TSPAN3, ADCYAP1R1, CBL, MAPKAPK3, NPR1, TSPAN13, FZD4, VIPR2, GHRHR, CD37, TNFRSF1B, CLCF1, CD79B, GLP2R, ADGRB1, ADGRA1</t>
  </si>
  <si>
    <t>GO:0030512~negative regulation of transforming growth factor beta receptor signaling pathway</t>
  </si>
  <si>
    <t>ASPN, TRP53, CAV2, NEPN, ADAMTSL2, CD109, PRDM16, BAMBI</t>
  </si>
  <si>
    <t>GO:0002031~G-protein coupled receptor internalization</t>
  </si>
  <si>
    <t>HTR1B, ARRB2, ADM, GRK4</t>
  </si>
  <si>
    <t>GO:0006006~glucose metabolic process</t>
  </si>
  <si>
    <t>LEP, PGM5, APOD, INPPL1, PDK3, HK2, KCNJ11, GAPDH, GDPGP1</t>
  </si>
  <si>
    <t>GO:0006357~regulation of transcription from RNA polymerase II promoter</t>
  </si>
  <si>
    <t>TSHZ3, HMGB2, EZH2, SPI1, FHL2, NFKB2, HMGN5, TCF7L1, CITED2, PHIP, TAL1, NPAS3, TCEA3, POU2F3, ATF6B, TEF, SUPT3, CEBPA, TRP53, AR, IKZF1, MAFB, TADA2B, MED12, MLXIPL, JUNB, HHEX, IRF5, BNC1, LIME1, PBX4</t>
  </si>
  <si>
    <t>GO:0000226~microtubule cytoskeleton organization</t>
  </si>
  <si>
    <t>PRKCZ, MAP10, MAPT, NINL, CAMSAP3, MAP6, PHLDB2, GAPDH, DISC1, MARK1, TACC2</t>
  </si>
  <si>
    <t>GO:0006351~transcription, DNA-templated</t>
  </si>
  <si>
    <t>TMEM18, RORB, HMGN5, CITED2, PGR, SMARCD3, GATA6, ATF6B, CREB3L1, BEND3, BEND6, MED12, MLXIPL, RXRG, SIX5, MECOM, JUNB, ELL2, HHEX, MSX1, BAZ1A, HIF1A, PIAS3, PRDM5, SPDEF, VGLL2, VGLL3, PRDM1, SMARCA2, TFAP2E, SMARCA4, TSHZ3, HMGB2, HMGB3, LITAF, ERBB4, EFCAB6, HOXA13, HOXA11, TAF9B, TFEB, IL33, MYT1, TAL1, VDR, PELP1, PIR, HTATSF1, TEF, LHX6, PLAG1, TRP53, KLF12, IKZF1, MAFB, KLF11, SMYD1, PMF1, UBE2L3, ZFP444, TET1, ATF7IP2, HIVEP3, EAF2, HDAC9, HDAC8, STOX1, VIPAS39, EZH2, SPI1, NFKB2, SERTAD3, E4F1, ZFAT, SCX, RBPJL, THRSP, ZFP354C, ZFP423, AR, SSBP2, RUNX1T1, BANP, LPIN2, CCND1, BTG2, HOXC13, ZMIZ1, PERM1, FOXC2, PEG3, IRX3, DPF3, PML, FHL2, NFYA, PRDM16, ZFP112, TCF7L1, TSC22D1, NPAS3, TCEA3, POU2F3, PRKAA2, CEBPA, ZFP382, CEBPB, CEBPE, SOX30, AFF3, RASL11A, IRF5, MEOX2, BNC1, KLHL31, NFIA, PBX4, NFIB</t>
  </si>
  <si>
    <t>GO:0007275~multicellular organism development</t>
  </si>
  <si>
    <t>RBPMS2, NPNT, SORL1, RORB, CSPG5, CITED2, METRN, OLFML3, TNFRSF11A, H2AFZ, CREB3L1, PIWIL2, SEMA3B, SEMA3A, WNT6, IFRD1, RBM11, SCX, DISC1, ZFP423, TMEFF1, EGFL6, EFNB2, SIX2, BANP, SIX5, SLIT1, LEFTY1, TNFRSF9, HHEX, MSX1, CHRDL1, CATSPER2, HOXC13, FOXC2, PRDM1, BIN1, GADD45B, IRX3, TSHZ3, WNT5B, ERBB4, HOXA13, ADCYAP1R1, HOXA11, MYT1, TAL1, VDR, MUSK, TNFRSF1B, TEF, LHX6, GAPDH, TRP53, CEBPA, FZD9, BMP3, FZD8, IKZF1, FZD4, GGN, RUFY3, WNT7B, MEOX2, NXN, KAZALD1, KCTD15, MAB21L1, SMPD3</t>
  </si>
  <si>
    <t>GO:0050873~brown fat cell differentiation</t>
  </si>
  <si>
    <t>CEBPA, SCD1, CEBPB, PTGS2, ADIG, PRDM16</t>
  </si>
  <si>
    <t>GO:0007219~Notch signaling pathway</t>
  </si>
  <si>
    <t>CEBPA, ZFP423, CNTN6, APH1B, HP, DLK1, HHEX, FAT4, SORBS2, WDR12, SUSD5, FOXC2, NEURL1A</t>
  </si>
  <si>
    <t>GO:0010839~negative regulation of keratinocyte proliferation</t>
  </si>
  <si>
    <t>PTPRK, VDR, EFNB2, CD109</t>
  </si>
  <si>
    <t>GO:0034504~protein localization to nucleus</t>
  </si>
  <si>
    <t>HHEX, MSX1, PIKFYVE, BANP, COL1A1, DNAJB6</t>
  </si>
  <si>
    <t>GO:0046697~decidualization</t>
  </si>
  <si>
    <t>VDR, PTGS2, IL11RA1, JUNB, CITED2</t>
  </si>
  <si>
    <t>GO:0017158~regulation of calcium ion-dependent exocytosis</t>
  </si>
  <si>
    <t>SYT5, SYT2, SYT12, SYT7, RPH3A</t>
  </si>
  <si>
    <t>GO:0001649~osteoblast differentiation</t>
  </si>
  <si>
    <t>ALPL, DHX9, BMP3, ERH, TNC, IGF1, COL6A1, FHL2, CREB3L1, COL1A1, JUNB, TPM4</t>
  </si>
  <si>
    <t>GO:0006631~fatty acid metabolic process</t>
  </si>
  <si>
    <t>SCD1, TBXAS1, PTGS2, EHHADH, SNCA, LPIN2, APOA2, UCP3, MGLL, H2-KE6, SCD4, PRKAA2, ACSL4, HPGD, ACSL6</t>
  </si>
  <si>
    <t>GO:0090336~positive regulation of brown fat cell differentiation</t>
  </si>
  <si>
    <t>PTGS2, MECOM, PRDM16</t>
  </si>
  <si>
    <t>GO:0048511~rhythmic process</t>
  </si>
  <si>
    <t>TRP53, DHX9, EZH2, PML, NLGN1, PRKCDBP, RORB, NFKB2, NFYA, NOCT, PROK2, TEF, PRKAA2</t>
  </si>
  <si>
    <t>GO:0060079~excitatory postsynaptic potential</t>
  </si>
  <si>
    <t>PPP1R9A, GRIN2D, SNCA, GRID2, GRIK5, ADORA1</t>
  </si>
  <si>
    <t>GO:0045786~negative regulation of cell cycle</t>
  </si>
  <si>
    <t>CEBPA, PTPRK, BRINP1, PTGS2, BRINP3, HPGD</t>
  </si>
  <si>
    <t>GO:0001657~ureteric bud development</t>
  </si>
  <si>
    <t>TSHZ3, GSTA3, SDC1, ARG2, NPNT, CRLF1, FOXC2</t>
  </si>
  <si>
    <t>GO:0048844~artery morphogenesis</t>
  </si>
  <si>
    <t>APOB, HOXA13, ZMIZ1, FOXC2, PRDM1</t>
  </si>
  <si>
    <t>GO:0050965~detection of temperature stimulus involved in sensory perception of pain</t>
  </si>
  <si>
    <t>ARRB2, ASIC3, ADORA1, EPHB1</t>
  </si>
  <si>
    <t>GO:0014823~response to activity</t>
  </si>
  <si>
    <t>LEP, UCP3, MYH2, CBL, PRKAA2, HSPD1, GCLM</t>
  </si>
  <si>
    <t>GO:0035690~cellular response to drug</t>
  </si>
  <si>
    <t>TRP53, HTR1B, PPM1E, CD69, SERPINE1, PRKAA2, MMP1A, PRNP, DPEP1</t>
  </si>
  <si>
    <t>GO:0000082~G1/S transition of mitotic cell cycle</t>
  </si>
  <si>
    <t>CCND1, CACUL1, SKP2, GPR132, CAMK2B, TCF19, CAMK2A, CABLES1</t>
  </si>
  <si>
    <t>GO:0006468~protein phosphorylation</t>
  </si>
  <si>
    <t>MOK, PRKCZ, FGFR4, ERBB4, PTK7, MAPKAPK3, UHMK1, EPHB1, DMPK, IRAK4, STK32C, MUSK, TTBK1, CAMK2B, DYRK3, PRKAA2, CAMK2A, CSF1R, GUCY2G, TRPM6, CAMK1G, PHKG1, PNCK, CBL, STK26, TAOK3, NPR1, PRKCH, WNK3, WNK2, STK4, MARK1, RPS6KA6, IKBKE, PLK4, CCND1, CDC42BPG, PRKAR1B, GRK4, GRK3, GRK1</t>
  </si>
  <si>
    <t>GO:0072661~protein targeting to plasma membrane</t>
  </si>
  <si>
    <t>ANK1, ANK2, KCNB2, WNK3, ANXA2</t>
  </si>
  <si>
    <t>GO:0009612~response to mechanical stimulus</t>
  </si>
  <si>
    <t>BTG2, TNC, ASIC3, BDKRB1, MMP1A, KCNK2, JUNB, CITED2</t>
  </si>
  <si>
    <t>GO:0001656~metanephros development</t>
  </si>
  <si>
    <t>TSHZ3, IRX3, HOXA11, IRX1, FOXC2, SIX2</t>
  </si>
  <si>
    <t>GO:0010971~positive regulation of G2/M transition of mitotic cell cycle</t>
  </si>
  <si>
    <t>STOX1, CCND1, RCC2, SMARCD3</t>
  </si>
  <si>
    <t>GO:0010666~positive regulation of cardiac muscle cell apoptotic process</t>
  </si>
  <si>
    <t>TRP53, GATA6, FNDC1, CAMK2A</t>
  </si>
  <si>
    <t>GO:0021846~cell proliferation in forebrain</t>
  </si>
  <si>
    <t>WNT7B, RRM1, FABP7, DISC1</t>
  </si>
  <si>
    <t>GO:0044794~positive regulation by host of viral process</t>
  </si>
  <si>
    <t>GO:0031960~response to corticosteroid</t>
  </si>
  <si>
    <t>KCNMA1, SOX30, COL1A1</t>
  </si>
  <si>
    <t>GO:0060510~Type II pneumocyte differentiation</t>
  </si>
  <si>
    <t>GATA6, IGF1, NFIB</t>
  </si>
  <si>
    <t>GO:0071280~cellular response to copper ion</t>
  </si>
  <si>
    <t>SNCA, PRNP, AQP2</t>
  </si>
  <si>
    <t>GO:0008286~insulin receptor signaling pathway</t>
  </si>
  <si>
    <t>PHIP, PRKCZ, CAV2, IRS3, BAIAP2L1, FOXC2, STXBP4</t>
  </si>
  <si>
    <t>GO:0006986~response to unfolded protein</t>
  </si>
  <si>
    <t>PARP16, HSPH1, HERPUD1, ATF6B, HSPA4L, CREB3L1, HSPD1</t>
  </si>
  <si>
    <t>GO:0071902~positive regulation of protein serine/threonine kinase activity</t>
  </si>
  <si>
    <t>PARP16, EZH2, SNCA, IGF1, CSF1R</t>
  </si>
  <si>
    <t>GO:0007160~cell-matrix adhesion</t>
  </si>
  <si>
    <t>TECTA, ITGAL, SNED1, NPNT, FERMT2, ITGB6, COL5A3, ADAM9, ITGA2B</t>
  </si>
  <si>
    <t>GO:0014911~positive regulation of smooth muscle cell migration</t>
  </si>
  <si>
    <t>NOX4, PGR, P2RY6, IGF1, HAS2, MMP1A</t>
  </si>
  <si>
    <t>GO:0071300~cellular response to retinoic acid</t>
  </si>
  <si>
    <t>LEP, BRINP1, WNT7B, TNC, PTK7, RORB, COL1A1, BRINP3</t>
  </si>
  <si>
    <t>GO:0007157~heterophilic cell-cell adhesion via plasma membrane cell adhesion molecules</t>
  </si>
  <si>
    <t>ITGAL, FAT4, NLGN1, GRID2, NECTIN1, LGALS7, IL1RAPL1</t>
  </si>
  <si>
    <t>GO:0061298~retina vasculature development in camera-type eye</t>
  </si>
  <si>
    <t>HIF1A, MIR24-1, MIR23B, MIR23A</t>
  </si>
  <si>
    <t>GO:0048488~synaptic vesicle endocytosis</t>
  </si>
  <si>
    <t>SYT5, SYT2, SNCA, SYT12</t>
  </si>
  <si>
    <t>GO:0047496~vesicle transport along microtubule</t>
  </si>
  <si>
    <t>DYNC1I1, KIFC5B, PRKCZ, WDR81</t>
  </si>
  <si>
    <t>GO:0007205~protein kinase C-activating G-protein coupled receptor signaling pathway</t>
  </si>
  <si>
    <t>DGKA, HTR1B, CCK, DGKZ, BDKRB1</t>
  </si>
  <si>
    <t>GO:0050770~regulation of axonogenesis</t>
  </si>
  <si>
    <t>UST, MAP2, TPBGL, SLIT1, RUFY3</t>
  </si>
  <si>
    <t>GO:0030010~establishment of cell polarity</t>
  </si>
  <si>
    <t>PRKCZ, UST, MAP2, EXOC4, MARK1, EPHB1</t>
  </si>
  <si>
    <t>GO:0050714~positive regulation of protein secretion</t>
  </si>
  <si>
    <t>MALRD1, KCNN4, IGF1, ATP13A2, IL1A, ADAM9</t>
  </si>
  <si>
    <t>GO:0031623~receptor internalization</t>
  </si>
  <si>
    <t>DNM3, ARRB2, ADM, SNCA, GRK4, GRK3</t>
  </si>
  <si>
    <t>GO:0010976~positive regulation of neuron projection development</t>
  </si>
  <si>
    <t>PPP1R9A, NDRG4, PTPN5, PTK7, AVIL, PLPPR5, CAMK2B, CPEB1, DYNLT1A, NEGR1, LRRC7, DISC1, ACSL6</t>
  </si>
  <si>
    <t>GO:0051092~positive regulation of NF-kappaB transcription factor activity</t>
  </si>
  <si>
    <t>PRKCZ, CTH, AR, KRAS, TNFRSF11A, DDRGK1, MTPN, TRIM32, PRKCH, TLR4, CAMK2A</t>
  </si>
  <si>
    <t>GO:0030324~lung development</t>
  </si>
  <si>
    <t>CEBPA, TSHZ3, ARG1, NPHP3, WNT7B, FGFR4, AARD, HSD11B1, IGF1, SPARC, ADAMTS2, NFIB</t>
  </si>
  <si>
    <t>GO:0006469~negative regulation of protein kinase activity</t>
  </si>
  <si>
    <t>LRRC4, ASPN, PPM1E, LRRTM4, RTN4RL1, SOCS3, UBASH3B, GADD45B, PKIA, NYX</t>
  </si>
  <si>
    <t>GO:0010508~positive regulation of autophagy</t>
  </si>
  <si>
    <t>HIF1A, RNF152, TFEB, TBC1D5, SVIP, PRKAA2</t>
  </si>
  <si>
    <t>GO:0035814~negative regulation of renal sodium excretion</t>
  </si>
  <si>
    <t>SPX, UTS2R, ADORA1</t>
  </si>
  <si>
    <t>GO:0010042~response to manganese ion</t>
  </si>
  <si>
    <t>ARG1, PTGS2, ADAM9</t>
  </si>
  <si>
    <t>GO:0090050~positive regulation of cell migration involved in sprouting angiogenesis</t>
  </si>
  <si>
    <t>PTGS2, FOXC2, HDAC9</t>
  </si>
  <si>
    <t>GO:0051549~positive regulation of keratinocyte migration</t>
  </si>
  <si>
    <t>SERPINE1, HAS2, ADAM9</t>
  </si>
  <si>
    <t>GO:0060136~embryonic process involved in female pregnancy</t>
  </si>
  <si>
    <t>ACSL4, JUNB, CITED2</t>
  </si>
  <si>
    <t>GO:0001503~ossification</t>
  </si>
  <si>
    <t>FZD9, BMP3, CHRDL1, TNFRSF11A, KAZALD1, NPPC, FOXC2, SPARC, ATP6V0A4, COL11A2</t>
  </si>
  <si>
    <t>GO:0010629~negative regulation of gene expression</t>
  </si>
  <si>
    <t>XDH, TRP53, PLAG1, HMGB2, FGFR4, STOX1, INPPL1, EZH2, IGF1, MYT1, NOCT, MIR23A, CITED2, PGR, PCX, MUSK, SERPINE1, HSPA4, MIR24-1, PRDM1, OPRD1</t>
  </si>
  <si>
    <t>GO:0045669~positive regulation of osteoblast differentiation</t>
  </si>
  <si>
    <t>CEBPA, WNT7B, CEBPB, ATRAID, NPNT, NPPC, IGF1, GDPD2</t>
  </si>
  <si>
    <t>GO:0021954~central nervous system neuron development</t>
  </si>
  <si>
    <t>LEP, BTG2, GABRB1, MAP2</t>
  </si>
  <si>
    <t>GO:0007569~cell aging</t>
  </si>
  <si>
    <t>NOX4, TRP53, ZMIZ1, PML, CITED2</t>
  </si>
  <si>
    <t>GO:0051928~positive regulation of calcium ion transport</t>
  </si>
  <si>
    <t>ARRB2, ANK2, WNK3, CAMK2A, AQP2</t>
  </si>
  <si>
    <t>GO:0046426~negative regulation of JAK-STAT cascade</t>
  </si>
  <si>
    <t>LRRC4, ASPN, LRRTM4, RTN4RL1, SOCS3, NYX</t>
  </si>
  <si>
    <t>GO:0035556~intracellular signal transduction</t>
  </si>
  <si>
    <t>ADCY3, PRKCZ, TUFT1, DCDC2A, RAB40B, DGKA, IRAK4, STK32C, STAC, PIKFYVE, PLCD4, SCG2, GUCY2G, SOCS3, SPSB3, MLXIPL, NPR1, PRKCH, WNK3, WNK2, STK4, MARK1, LEP, RPS6KA6, CDC42BPG, TNS1, DGKZ, RGS7, ASB5</t>
  </si>
  <si>
    <t>GO:0060749~mammary gland alveolus development</t>
  </si>
  <si>
    <t>AR, CCND1, TNFRSF11A, ERBB4</t>
  </si>
  <si>
    <t>GO:0071157~negative regulation of cell cycle arrest</t>
  </si>
  <si>
    <t>FZD9, CCND1, MLXIPL, HMGN5</t>
  </si>
  <si>
    <t>GO:0050880~regulation of blood vessel size</t>
  </si>
  <si>
    <t>NPPC, FOXC2, NPR1, GCLM</t>
  </si>
  <si>
    <t>GO:0070542~response to fatty acid</t>
  </si>
  <si>
    <t>SCD1, TBXAS1, PTGS2, TLR4</t>
  </si>
  <si>
    <t>GO:0045746~negative regulation of Notch signaling pathway</t>
  </si>
  <si>
    <t>PEAR1, BEND6, MEG3, NEURL1A, DLK1</t>
  </si>
  <si>
    <t>GO:0045906~negative regulation of vasoconstriction</t>
  </si>
  <si>
    <t>LEP, HIF1A, ADM</t>
  </si>
  <si>
    <t>GO:0007168~receptor guanylyl cyclase signaling pathway</t>
  </si>
  <si>
    <t>NPPC, NPR1, PDZD3</t>
  </si>
  <si>
    <t>GO:0030098~lymphocyte differentiation</t>
  </si>
  <si>
    <t>IKZF1, SPI1, FLT3L</t>
  </si>
  <si>
    <t>GO:0086036~regulation of cardiac muscle cell membrane potential</t>
  </si>
  <si>
    <t>TRDN, FXYD1, ANK2</t>
  </si>
  <si>
    <t>GO:0006977~DNA damage response, signal transduction by p53 class mediator resulting in cell cycle arrest</t>
  </si>
  <si>
    <t>TRP53, PML, PIDD1</t>
  </si>
  <si>
    <t>GO:0006635~fatty acid beta-oxidation</t>
  </si>
  <si>
    <t>LEP, EHHADH, ABCD2, SESN2, ACAT1, ACAT3</t>
  </si>
  <si>
    <t>GO:0006874~cellular calcium ion homeostasis</t>
  </si>
  <si>
    <t>TRDN, VDR, HERPUD1, SLC8A2, ANK2, RYR3, TNNI3, ATP13A2, SYPL2, DMPK</t>
  </si>
  <si>
    <t>GO:0042493~response to drug</t>
  </si>
  <si>
    <t>HMGB2, PTGS2, ADCYAP1R1, SNCA, CDH3, KCNJ11, GCLM, ARG1, HTR1B, APOA2, APOD, GATA6, ENO3, SRD5A2, LTA, TRP53, PDE3A, CPS1, JUNB, CCND1, NPPC, UTS2R, HSPD1, COL1A1, ADD3</t>
  </si>
  <si>
    <t>GO:0030301~cholesterol transport</t>
  </si>
  <si>
    <t>ARV1, APOB, APOA2, NPC2</t>
  </si>
  <si>
    <t>GO:0060349~bone morphogenesis</t>
  </si>
  <si>
    <t>MSX1, CHSY1, HAS2, PAPPA2, CITED2</t>
  </si>
  <si>
    <t>GO:0048678~response to axon injury</t>
  </si>
  <si>
    <t>MATN2, ARG1, MATN4, APOD, KCNK2</t>
  </si>
  <si>
    <t>GO:0045471~response to ethanol</t>
  </si>
  <si>
    <t>LEP, TRP53, HTR1B, CCND1, TBXAS1, ADCYAP1R1, TNC, CBL, NPPC, TLR4, SPARC</t>
  </si>
  <si>
    <t>GO:0090630~activation of GTPase activity</t>
  </si>
  <si>
    <t>ADPRHL1, TBC1D2B, SGSM2, RCC2, TBC1D5, TBC1D22A, RHOG, ARHGEF10</t>
  </si>
  <si>
    <t>GO:0007601~visual perception</t>
  </si>
  <si>
    <t>GABRR2, OPA3, CRYGD, GPRC5C, IMPG2, SLC4A7, RORB, COL1A1, OPN1SW, GRK1, NYX, SAG</t>
  </si>
  <si>
    <t>GO:0002062~chondrocyte differentiation</t>
  </si>
  <si>
    <t>WNT5B, TGFBI, SIX2, COL11A2, SCX, NFIB</t>
  </si>
  <si>
    <t>GO:0019933~cAMP-mediated signaling</t>
  </si>
  <si>
    <t>ADCY3, ADM, ADCYAP1R1, PDE3A, GHRHR</t>
  </si>
  <si>
    <t>GO:0048846~axon extension involved in axon guidance</t>
  </si>
  <si>
    <t>SEMA3A, TPBGL, SLIT1</t>
  </si>
  <si>
    <t>GO:0060736~prostate gland growth</t>
  </si>
  <si>
    <t>PLAG1, AR, IGF1</t>
  </si>
  <si>
    <t>GO:0030851~granulocyte differentiation</t>
  </si>
  <si>
    <t>CEBPA, SPI1, CITED2</t>
  </si>
  <si>
    <t>GO:0046339~diacylglycerol metabolic process</t>
  </si>
  <si>
    <t>DGKA, DGAT2, DGKZ</t>
  </si>
  <si>
    <t>GO:0010838~positive regulation of keratinocyte proliferation</t>
  </si>
  <si>
    <t>HAS2, STXBP4, CDH3</t>
  </si>
  <si>
    <t>GO:0046007~negative regulation of activated T cell proliferation</t>
  </si>
  <si>
    <t>LRRC32, BTN1A1, PRNP</t>
  </si>
  <si>
    <t>GO:0006954~inflammatory response</t>
  </si>
  <si>
    <t>CXCL1, PRKCZ, HMGB2, PTGS2, IL1RL2, LY86, TLR4, BDKRB1, IL17RE, NFKB2, MECOM, CCL6, NAIP6, TNFRSF9, TNFRSF1B, SDC1, CCR3, NAIP5, ITGB6, TPSB2, HDAC9, IL1A, IGFBP4, LTA, CSF1R</t>
  </si>
  <si>
    <t>GO:0008340~determination of adult lifespan</t>
  </si>
  <si>
    <t>TRP53, ERCC5, MEG3, GHRHR</t>
  </si>
  <si>
    <t>GO:0006897~endocytosis</t>
  </si>
  <si>
    <t>CAV2, DNM3, INPPL1, AP2S1, SORL1, ARHGAP27, ATP6V1H, CD209D, ASGR2, ARRB2, ATP9A, FKBP15, PLA2R1, BIN1, ANKFY1</t>
  </si>
  <si>
    <t>GO:0043066~negative regulation of apoptotic process</t>
  </si>
  <si>
    <t>PRKCZ, ERBB4, TAF9B, SNCA, FHL2, SYCP2, HMGN5, ADORA1, CITED2, PGR, TSC22D1, PHIP, ERCC5, GATA6, HSPA4, PRKAA2, SCX, DPEP1, CSF1R, TRP53, SOCS3, CBL, IGF1, WNK3, PDE3A, LEP, PROK2, CTH, MSX1, HIF1A, BTG2, AAMDC, HSPD1, PIDD1, PRNP, GRK1, SMARCA4, TEX11</t>
  </si>
  <si>
    <t>GO:0051290~protein heterotetramerization</t>
  </si>
  <si>
    <t>HIST1H4K, RRM1, NLGN1, S100A10, H2-KE6, ANXA2</t>
  </si>
  <si>
    <t>GO:0009411~response to UV</t>
  </si>
  <si>
    <t>TRP53, ERCC5, REV1, UBE4B, TRIM32, PML</t>
  </si>
  <si>
    <t>CXCL1, ALPL, HMGB2, CEBPB, LITAF, PTGS2, MAPKAPK3, TLR4, BDKRB1, NFKB2, JUNB, NOCT, TNFRSF9, APOB, TNFRSF1B, TNFRSF11A, ADM, WFDC21, HSPD1, MGST2</t>
  </si>
  <si>
    <t>MFSD6, H2-Q10, HMGB2, CTPS, INPPL1, IL1RL2, LY86, PML, SAMHD1, TLR4, HP, FCAMR, C1QC, CLEC4N, IRAK4, C1QA, NAIP6, C1QB, KCNN4, IRF5, NAIP5, C1RL, PRDM1, TBKBP1, CSF1R</t>
  </si>
  <si>
    <t>TRP53, CEBPA, PTGS2, TNC, EZH2, IGF1, MECOM, JUNB, E030030I06RIK, TNFRSF9, HHEX, TAL1, TNFRSF1B, HIF1A, TNFRSF11A, SERPINE1, PRDM1</t>
  </si>
  <si>
    <t>PHIP, ARRB2, SOCS3, PRKAR1B, EZH2, PML, IGF1, SESN2</t>
  </si>
  <si>
    <t>CXCL1, HMGB2, PTGS2, IL1RL2, LY86, TLR4, BDKRB1, NFKB2, MECOM, CCL6, NAIP6, TNFRSF9, TNFRSF1B, CCR3, NAIP5, HDAC9, IGFBP4, IL1A, CSF1R</t>
  </si>
  <si>
    <t>CEBPA, ARG1, HHEX, MAN2A1, CCND1, GATA6, HP, CITED2, SMARCA4</t>
  </si>
  <si>
    <t>XDH, TRP53, PLAG1, HMGB2, INPPL1, EZH2, IGF1, NOCT, CITED2, PGR, PCX, SERPINE1, HSPA4, MIR24-1, PRDM1, OPRD1</t>
  </si>
  <si>
    <t>TNFRSF11A, PTGS2, WFDC21, TRIM32, ADAM9</t>
  </si>
  <si>
    <t>CEBPA, HIF1A, CEBPB, PRDM1, CITED2</t>
  </si>
  <si>
    <t>MOK, MAPKAPK3, HK2, UHMK1, DMPK, IRAK4, TKFC, TTBK1, PIKFYVE, DYRK3, UCK2, CSF1R, TRPM6, CAMK1G, PDK3, TAOK3, PRKCH, WNK3, STK4, MARK1, RPS6KA6, IKBKE, CDC42BPG, PLK4, DGKZ, GRK3, PRPS2</t>
  </si>
  <si>
    <t>GO:0045087~innate immune response</t>
  </si>
  <si>
    <t>HMGB2, LY86, IL1RL2, PML, SAMHD1, TLR4, NFKB2, C1QC, CLEC4N, IRAK4, C1QA, NAIP6, C1QB, IRF5, NAIP5, TRIM32, C1RL, PRDM1, TBKBP1, CSF1R</t>
  </si>
  <si>
    <t>GO:0071222~cellular response to lipopolysaccharide</t>
  </si>
  <si>
    <t>ARG1, HMGB2, TNFRSF1B, CEBPB, CEBPE, LITAF, SERPINE1, TFPI, TLR4, MIR24-1, MMP1A, MIR23B, ADAM9</t>
  </si>
  <si>
    <t>PTPRJ, HHEX, ADM, ZMIZ1, JUNB, CITED2, SMARCA4</t>
  </si>
  <si>
    <t>TRP53, PTPRJ, CEBPA, NOX4, PTGS2, INPPL1, PML, IGF1, STK4, VDR, TNFRSF9, CTH, WISP2, CD37, ADM, EEF1E1, ASPH, IL1A, CSF1R</t>
  </si>
  <si>
    <t>GUCY2G, MOK, TRPM6, CAMK1G, TAOK3, CBL, MAPKAPK3, PTK7, PRKCH, WNK3, STK4, MARK1, UHMK1, DMPK, IRAK4, RPS6KA6, IKBKE, PLK4, CDC42BPG, CCND1, TTBK1, PRKAR1B, DYRK3, GRK3, CSF1R</t>
  </si>
  <si>
    <t>TRP53, CEBPA, TSHZ3, HMGB2, IKZF1, MAFB, EZH2, SPI1, FHL2, NFKB2, JUNB, CITED2, PHIP, HHEX, TAL1, IRF5, ATF6B, SUPT3, PBX4</t>
  </si>
  <si>
    <t>ALPL, WNT7B, APOA2, PTGS2, ADM, HSPD1, ADAM9</t>
  </si>
  <si>
    <t>TRP53, HTR1B, PPM1E, CD69, SERPINE1, MMP1A, DPEP1</t>
  </si>
  <si>
    <t>GO:0034097~response to cytokine</t>
  </si>
  <si>
    <t>TRP53, TNFRSF11A, PTGS2, PML, MAPKAPK3, NFKB2, JUNB</t>
  </si>
  <si>
    <t>NOX4, PGR, P2RY6, IGF1, MMP1A</t>
  </si>
  <si>
    <t>GO:0001701~in utero embryonic development</t>
  </si>
  <si>
    <t>TRP53, TSHZ3, KIF3A, RMRP, MECOM, JUNB, CITED2, MAN2A1, HHEX, APOB, WNT7B, GATA6, ZMIZ1, PRDM1, SMARCA4</t>
  </si>
  <si>
    <t>TNC, ASIC3, BDKRB1, MMP1A, JUNB, CITED2</t>
  </si>
  <si>
    <t>NOX4, CTH, DPEP1</t>
  </si>
  <si>
    <t>GO:0043065~positive regulation of apoptotic process</t>
  </si>
  <si>
    <t>TRP53, NOX4, CCK, PTGS2, ZMAT3, TLR4, STK4, TSC22D1, HIF1A, IRF5, ADM, GATA6, EEF1E1, HSPD1, BIN1, GADD45B</t>
  </si>
  <si>
    <t>VDR, PTGS2, JUNB, CITED2</t>
  </si>
  <si>
    <t>TRP53, PLAG1, HMGB2, CEBPE, IKZF1, LRRC32, TNC, TLR4, CITED2, VDR, APOB, WNT7B, HIF1A, ARRB2, SERPINE1, HSPA4, PRDM1, IL1A</t>
  </si>
  <si>
    <t>ALPL, DHX9, ERH, TNC, IGF1, FHL2, JUNB, TPM4</t>
  </si>
  <si>
    <t>APOB, ZMIZ1, FOXC2, PRDM1</t>
  </si>
  <si>
    <t>GO:0001944~vasculature development</t>
  </si>
  <si>
    <t>WNT7B, HIF1A, SPI1, CITED2</t>
  </si>
  <si>
    <t>PGM5, INPPL1, PDK3, HK2, GAPDH, GDPGP1</t>
  </si>
  <si>
    <t>XDH, VDR, CCND1, HIF1A, HK2</t>
  </si>
  <si>
    <t>CEBPA, ARG1, ARG2</t>
  </si>
  <si>
    <t>GO:0016082~synaptic vesicle priming</t>
  </si>
  <si>
    <t>SNAP29, SNAP47, SNAP23</t>
  </si>
  <si>
    <t>TRP53, CEBPB, ATF6B</t>
  </si>
  <si>
    <t>PHIP, IGF1, IGFBP4</t>
  </si>
  <si>
    <t>TRP53, CEBPA, HMGB2, CEBPB, IKZF1, SPI1, IGF1, BANP, NFYA, MECOM, PRDM16, CITED2, PGR, PHIP, TAL1, HIF1A, GATA6, HIVEP3, FOXC2, RBPJL, RHOG, PBX4, SMARCA4</t>
  </si>
  <si>
    <t>GO:0046330~positive regulation of JNK cascade</t>
  </si>
  <si>
    <t>WNT7B, TAOK3, TLR4, ANKRD6, GADD45B, IL1A</t>
  </si>
  <si>
    <t>GO:0045766~positive regulation of angiogenesis</t>
  </si>
  <si>
    <t>HIF1A, ADM, GATA6, CCR3, SERPINE1, MIR24-1, MIR23B, IL1A</t>
  </si>
  <si>
    <t>HTR1B, CCK, DGKZ, BDKRB1</t>
  </si>
  <si>
    <t>CTH, MMACHC, EEF1E1, EEF1G, GCLM</t>
  </si>
  <si>
    <t>CEBPA, CEBPB, IGF1, STK4, NOCT</t>
  </si>
  <si>
    <t>HTR1B, ARRB2, ADM</t>
  </si>
  <si>
    <t>PTPRJ, TRP53, CTH, ZMAT3, PML, BDKRB1, SESN2, SMARCA4</t>
  </si>
  <si>
    <t>CSGALNACT1, ALPL, INPPL1, COL10A1</t>
  </si>
  <si>
    <t>TRP53, ARRB2, PML, HPGD, ADAM9, CITED2</t>
  </si>
  <si>
    <t>TRP53, PROK2, DHX9, EZH2, PML, NFKB2, NFYA, NOCT</t>
  </si>
  <si>
    <t>GO:0032461~positive regulation of protein oligomerization</t>
  </si>
  <si>
    <t>TRP53, CCK, MMP1A</t>
  </si>
  <si>
    <t>GO:0030206~chondroitin sulfate biosynthetic process</t>
  </si>
  <si>
    <t>CSGALNACT1, XYLT2, CHSY1</t>
  </si>
  <si>
    <t>ALPL, CAMK1G, HK2, NPL, SAMHD1, LPCAT4, PIGN, ACAT3, GNS, MAN2A1, PCX, RPE, TKFC, RRM1, CEMIP, GYS1, UCK2, ACSL4, ACSL6</t>
  </si>
  <si>
    <t>GO:0009968~negative regulation of signal transduction</t>
  </si>
  <si>
    <t>ARRB2, RGS7BP, RGS3, SOCS3, UBASH3B</t>
  </si>
  <si>
    <t>GO:0060326~cell chemotaxis</t>
  </si>
  <si>
    <t>CXCL1, HMGB2, ARRB2, SAA2, RHOG, CCL6</t>
  </si>
  <si>
    <t>GO:0043388~positive regulation of DNA binding</t>
  </si>
  <si>
    <t>HMGB2, IGF1, TLR4, SMARCA4</t>
  </si>
  <si>
    <t>GO:0031629~synaptic vesicle fusion to presynaptic active zone membrane</t>
  </si>
  <si>
    <t>GO:0030225~macrophage differentiation</t>
  </si>
  <si>
    <t>CEBPA, CEBPE, SPI1</t>
  </si>
  <si>
    <t>GO:0008283~cell proliferation</t>
  </si>
  <si>
    <t>PROK2, HHEX, TNFRSF1B, UHRF2, PRKAR1B, FOXC2, IGF1, WDR12, UBE2L3, CSF1R, CITED2</t>
  </si>
  <si>
    <t>GO:0071347~cellular response to interleukin-1</t>
  </si>
  <si>
    <t>HIF1A, CEBPB, SERPINE1, TFPI, MMP1A, CCL6</t>
  </si>
  <si>
    <t>GO:0048661~positive regulation of smooth muscle cell proliferation</t>
  </si>
  <si>
    <t>IRAK4, RBPMS2, HIF1A, PTGS2, SKP2, IGF1</t>
  </si>
  <si>
    <t>CCK, PTGS2, CACUL1, TNC, EFNB2, CRLF1, IGF1, PHIP, PGR, TSC22D1, PROK2, WNT7B, CCND1, HIF1A, ADM, CLCF1, AVPR1A, MIR24-1, SLC35F6, CSF1R, SMARCA4</t>
  </si>
  <si>
    <t>GO:0002432~granuloma formation</t>
  </si>
  <si>
    <t>UNC13D, CEBPB</t>
  </si>
  <si>
    <t>GO:0019547~arginine catabolic process to ornithine</t>
  </si>
  <si>
    <t>ARG1, ARG2</t>
  </si>
  <si>
    <t>GO:0032366~intracellular sterol transport</t>
  </si>
  <si>
    <t>ARV1, NPC2</t>
  </si>
  <si>
    <t>GO:0010963~regulation of L-arginine import</t>
  </si>
  <si>
    <t>GO:0050829~defense response to Gram-negative bacterium</t>
  </si>
  <si>
    <t>HMGB2, ADM, NAIP5, SERPINE1, TLR4</t>
  </si>
  <si>
    <t>GO:0045892~negative regulation of transcription, DNA-templated</t>
  </si>
  <si>
    <t>TRP53, CEBPA, TSHZ3, HMGB2, ZFP382, CEBPB, IKZF1, EZH2, SPI1, RUNX1T1, PML, FHL2, MECOM, PRDM16, CITED2, VDR, HHEX, GATA6, ATF6B, HDAC9, DNAJB6, SMARCA4</t>
  </si>
  <si>
    <t>CEBPA, CEBPB, PTGS2, PRDM16</t>
  </si>
  <si>
    <t>GO:0006693~prostaglandin metabolic process</t>
  </si>
  <si>
    <t>TBXAS1, PTGS2, HPGD</t>
  </si>
  <si>
    <t>HMGB2, SPI1, PML, TLR4, NFYA, NFKB2, CITED2, PGR, PHIP, TAL1, VDR, HSPH1, GATA6, PELP1, H2AFZ, IL1A, CEBPA, TRP53, PLAG1, ZFP382, CEBPB, CEBPE, IKZF1, MAFB, IGF1, MECOM, LPIN2, JUNB, HHEX, HIF1A, IRF5, ZMIZ1, FOXC2, SMARCA4</t>
  </si>
  <si>
    <t>HHEX, PIKFYVE, BANP, DNAJB6</t>
  </si>
  <si>
    <t>GO:0008360~regulation of cell shape</t>
  </si>
  <si>
    <t>PHIP, EPB41L3, TTBK1, PALM2, ARHGAP18, ARHGAP15, PAKAP, CSF1R</t>
  </si>
  <si>
    <t>GO:0007062~sister chromatid cohesion</t>
  </si>
  <si>
    <t>DDX11, HDAC8, SMC1B</t>
  </si>
  <si>
    <t>CEBPA, WFDC21, PRDM16</t>
  </si>
  <si>
    <t>CEBPA, BRINP1, PTGS2, HPGD</t>
  </si>
  <si>
    <t>GO:0008584~male gonad development</t>
  </si>
  <si>
    <t>HMGB2, RNASE10, GATA6, RRM1, SRD5A2, CITED2, TEX11</t>
  </si>
  <si>
    <t>VIPAS39, EZH2, SPI1, NFKB2, CITED2, PGR, GATA6, ATF6B, ZFAT, RBPJL, BEND3, BEND6, RUNX1T1, BANP, MECOM, LPIN2, JUNB, ELL2, HHEX, CCND1, HIF1A, BAZ1A, ZMIZ1, FOXC2, VGLL3, PRDM1, SMARCA4, TSHZ3, HMGB2, LITAF, PML, FHL2, NFYA, PRDM16, TSC22D1, TAL1, VDR, PELP1, LHX6, CEBPA, TRP53, PLAG1, ZFP382, CEBPB, CEBPE, IKZF1, MAFB, SOX30, PMF1, UBE2L3, ZFP444, ATF7IP2, RASL11A, IRF5, HIVEP3, HDAC9, HDAC8, PBX4</t>
  </si>
  <si>
    <t>GO:0060976~coronary vasculature development</t>
  </si>
  <si>
    <t>PROK2, PTK7, PRDM1, SMARCA4</t>
  </si>
  <si>
    <t>CSGALNACT1, NEPN, COL27A1, NFKB2, COL4A6, DNAJB6, SMARCA4</t>
  </si>
  <si>
    <t>HIF1A, MIR24-1, MIR23B</t>
  </si>
  <si>
    <t>GO:0003281~ventricular septum development</t>
  </si>
  <si>
    <t>PTK7, PRDM1, CITED2, SMARCA4</t>
  </si>
  <si>
    <t>TRP53, SOCS3, CBL, IGF1, FHL2, WNK3, CITED2, PHIP, PGR, TSC22D1, PROK2, CTH, HIF1A, GATA6, HSPA4, HSPD1, PIDD1, DPEP1, CSF1R, TEX11, SMARCA4</t>
  </si>
  <si>
    <t>TRP53, HTR1B, CCND1, TBXAS1, TNC, CBL, TLR4</t>
  </si>
  <si>
    <t>GO:0042632~cholesterol homeostasis</t>
  </si>
  <si>
    <t>MALRD1, APOB, APOA2, NPC2, FABP3</t>
  </si>
  <si>
    <t>GO:0048812~neuron projection morphogenesis</t>
  </si>
  <si>
    <t>EPB41L3, WNT7B, NYAP2, NYAP1, SLIT1</t>
  </si>
  <si>
    <t>GO:0050729~positive regulation of inflammatory response</t>
  </si>
  <si>
    <t>SERPINE1, TLR4, HSPD1, IL17RA, CCL6</t>
  </si>
  <si>
    <t>CEBPA, IRAK4, IL1R1, IRF5, SOCS3, IL20RA, IL1A, CSF1R</t>
  </si>
  <si>
    <t>GO:0060707~trophoblast giant cell differentiation</t>
  </si>
  <si>
    <t>PLK4, SOCS3, PRDM1</t>
  </si>
  <si>
    <t>GO:0071073~positive regulation of phospholipid biosynthetic process</t>
  </si>
  <si>
    <t>PCX, FABP3</t>
  </si>
  <si>
    <t>DNM3, ARRB2, ADM, GRK3</t>
  </si>
  <si>
    <t>GO:0043123~positive regulation of I-kappaB kinase/NF-kappaB signaling</t>
  </si>
  <si>
    <t>IRAK4, IKBKE, CTH, LITAF, TRIM32, TLR4, CLEC4N, IL1A</t>
  </si>
  <si>
    <t>TBXAS1, PTGS2, TLR4</t>
  </si>
  <si>
    <t>CCK, TLR4, IL1A, OPRD1</t>
  </si>
  <si>
    <t>DNM3, ARRB2, INPPL1, AP2S1, ARHGAP27, FKBP15, ATP6V1H, BIN1, ANKFY1</t>
  </si>
  <si>
    <t>GO:0006919~activation of cysteine-type endopeptidase activity involved in apoptotic process</t>
  </si>
  <si>
    <t>XDH, CCK, PML, HSPD1, PIDD1</t>
  </si>
  <si>
    <t>GO:0032874~positive regulation of stress-activated MAPK cascade</t>
  </si>
  <si>
    <t>TAOK3, TLR4, IL1A</t>
  </si>
  <si>
    <t>GO:0022409~positive regulation of cell-cell adhesion</t>
  </si>
  <si>
    <t>ITGAL, RNASE10, CITED2</t>
  </si>
  <si>
    <t>CEBPA, WNT7B, CEBPB, IGF1, GDPD2</t>
  </si>
  <si>
    <t>GO:0040008~regulation of growth</t>
  </si>
  <si>
    <t>PHIP, SOCS3, ZMAT3, CSPG5, IGFBP4</t>
  </si>
  <si>
    <t>GO:0045648~positive regulation of erythrocyte differentiation</t>
  </si>
  <si>
    <t>TAL1, HMGB2, HIF1A</t>
  </si>
  <si>
    <t>GO:0043153~entrainment of circadian clock by photoperiod</t>
  </si>
  <si>
    <t>TRP53, GM5601, PML</t>
  </si>
  <si>
    <t>GO:2001237~negative regulation of extrinsic apoptotic signaling pathway</t>
  </si>
  <si>
    <t>PHIP, IGF1, GCLM, SCG2</t>
  </si>
  <si>
    <t>GO:0097411~hypoxia-inducible factor-1alpha signaling pathway</t>
  </si>
  <si>
    <t>HIF1A, PDK3</t>
  </si>
  <si>
    <t>GO:0044262~cellular carbohydrate metabolic process</t>
  </si>
  <si>
    <t>RPE, TKFC</t>
  </si>
  <si>
    <t>PCX, ZFP72</t>
  </si>
  <si>
    <t>GO:0070243~regulation of thymocyte apoptotic process</t>
  </si>
  <si>
    <t>TRP53, HIF1A</t>
  </si>
  <si>
    <t>GO:0002248~connective tissue replacement involved in inflammatory response wound healing</t>
  </si>
  <si>
    <t>HIF1A, IL1A</t>
  </si>
  <si>
    <t>GO:0006525~arginine metabolic process</t>
  </si>
  <si>
    <t>GO:2000623~negative regulation of nuclear-transcribed mRNA catabolic process, nonsense-mediated decay</t>
  </si>
  <si>
    <t>DHX34, PABPC1</t>
  </si>
  <si>
    <t>GO:0050821~protein stabilization</t>
  </si>
  <si>
    <t>TRP53, LAMP1, IGF1, STXBP4, HSPD1, STK4, GAPDH</t>
  </si>
  <si>
    <t>MYBPC2, NPNT, FERMT2, NEDD9, CDH3, EPHB1, CGREF1, FAT4, SORBS2, TGFBI, ITGB6, COL6A2, COL6A1, ESAM, CDH26, NEGR1, PTPRK, EGFL6, MPDZ, CNTN6, SDK2, NLGN1, COL15A1, PCDH18, JUP, TNFAIP6, TCAM1, SUSD5, HAS2, ITGA2B</t>
  </si>
  <si>
    <t>COL1A2, COL1A1, COL11A2, SCX, ADAMTS2, ANXA2</t>
  </si>
  <si>
    <t>PTPRK, PRKCZ, FGFR4, TMEM18, ERBB4, FUT8, SORL1, RASGEF1A, SIX2, JUP, SDC1, SORBS2, BAMBI</t>
  </si>
  <si>
    <t>SCD1, PLCXD3, PLB1, SGMS2, CHKB, EHHADH, SORL1, PLBD1, LEP, FAR2, NPHP3, APOD, DGAT2, PLA2G12A, MGLL, PLCD4, PLA2G2C, H2-KE6, SCD4, PRKAA2, THRSP, NEU2, SMPD3</t>
  </si>
  <si>
    <t>GO:0016042~lipid catabolic process</t>
  </si>
  <si>
    <t>PLCXD3, PLB1, PLA2G12A, PLBD1, MGLL, PLCD4, PLA2G2C, ADORA1, NEU2</t>
  </si>
  <si>
    <t>GSTA3, GSTA4, GSTT2, GSTT3, HMGN5, GSTP2</t>
  </si>
  <si>
    <t>PRKCZ, MUSK, SNCA, NLGN1, CAMK2B, RIMS1</t>
  </si>
  <si>
    <t>GO:0006936~muscle contraction</t>
  </si>
  <si>
    <t>TRDN, STAC, MYBPC2, MYH2, CHRNB1, ANXA2</t>
  </si>
  <si>
    <t>NPHP3, ADAMTSL2, EGFL6, ADAMTSL4, NPNT, KAZALD1, TGFBI, COL5A3, ABI3BP</t>
  </si>
  <si>
    <t>SDC1, WNT5B, CCM2L, POU2F3, BNC1, COL1A1, SPARC, CDH3</t>
  </si>
  <si>
    <t>FZD9, BMP3, CHRDL1, KAZALD1, NPPC, SPARC, ATP6V0A4, COL11A2</t>
  </si>
  <si>
    <t>APOD, NDRG4, SNCA</t>
  </si>
  <si>
    <t>CAV2, PTPRK, AR, ERBB4, KLF11, SIX5, WNK2, CPEB1, ADORA1, LEFTY1, MSX1, BTG2, TSPAN32, MEG3, NPPC, NDRG1, NEURL1A, SMARCA2, NFIB</t>
  </si>
  <si>
    <t>GO:0043588~skin development</t>
  </si>
  <si>
    <t>FRAS1, JUP, COL1A1, ADAMTS2, TCF7L1, ASPRV1</t>
  </si>
  <si>
    <t>GO:0007519~skeletal muscle tissue development</t>
  </si>
  <si>
    <t>MEOX2, SVIL, MEG3, KLHL31, VGLL2, NEURL1A</t>
  </si>
  <si>
    <t>BMP3, COL9A1, MSX1, EVC, SULF2, COL11A2, SCX</t>
  </si>
  <si>
    <t>COL9A1, HOXA13, COL11A2, SCX</t>
  </si>
  <si>
    <t>PLB1, PLA2G12A, SNCA, PLPPR5, PLA2G2C</t>
  </si>
  <si>
    <t>LEP, SPX, NENF</t>
  </si>
  <si>
    <t>IRX3, WNT5B, ERBB4, HOXA13, ADCYAP1R1, NPNT, HOXA11, SORL1, RORB, MYT1, MUSK, OLFML3, TEF, PIWIL2, CREB3L1, SEMA3B, SEMA3A, WNT6, IFRD1, RBM11, SCX, FZD9, BMP3, FZD8, ZFP423, EGFL6, SIX2, SIX5, FZD4, LEFTY1, CHRDL1, MSX1, MEOX2, NXN, CATSPER2, HOXC13, KAZALD1, KCTD15, MAB21L1, SMPD3</t>
  </si>
  <si>
    <t>LRRC4, ASPN, LRRTM4, RTN4RL1, NYX</t>
  </si>
  <si>
    <t>GABRR2, CRYGD, GPRC5C, RORB, COL1A1, OPN1SW, GRK1, NYX, SAG</t>
  </si>
  <si>
    <t>ANK1, ANK2, KCNB2, ANXA2</t>
  </si>
  <si>
    <t>ZFP423, DPF3, ERBB4, CNTN6, NLGN1, DPYSL5, DCDC2A, MYT1, EPHB1, PCDH18, CHRDL1, SMARCD3, AVIL, CAMK2B, SEMA3B, SEMA3A, SMARCA2, CABLES1</t>
  </si>
  <si>
    <t>PRKCZ, FGFR4, ERBB4, SGMS2, GNE, CHKB, TK2, EPHB1, CKB, DGKA, STK32C, MUSK, CAMK2B, PRKAA2, CAMK2A, PAPSS2, PHKG1, PNCK, STK26, WNK2, PFKM, KHK, NME3, GRK4, GUK1, GRK1</t>
  </si>
  <si>
    <t>FZD9, NPHP3, FZD8, WNT5B, NXN, FERMT2, RNF138, CXXC4, PRKAA2, WNT6, FZD4, TCF7L1</t>
  </si>
  <si>
    <t>FZD9, FZD8, SDC1, MED12, CDH3, FZD4, TCF7L1</t>
  </si>
  <si>
    <t>SYT2, SYT7, RPH3A, RIMS1</t>
  </si>
  <si>
    <t>GO:0048169~regulation of long-term neuronal synaptic plasticity</t>
  </si>
  <si>
    <t>KRAS, SNCA, CAMK2B, RIMS1</t>
  </si>
  <si>
    <t>GO:0055089~fatty acid homeostasis</t>
  </si>
  <si>
    <t>DGAT2, MLXIPL, PRKAA2</t>
  </si>
  <si>
    <t>LRRC4, ASPN, KRAS, LRRTM4, RTN4RL1, DUOX1, IL11RA1, IL17RE, NYX</t>
  </si>
  <si>
    <t>GO:0051591~response to cAMP</t>
  </si>
  <si>
    <t>SDC1, DUOX1, PDE3A, COL1A1, SPARC</t>
  </si>
  <si>
    <t>GO:2000366~positive regulation of STAT protein import into nucleus</t>
  </si>
  <si>
    <t>LEP, ERBB4</t>
  </si>
  <si>
    <t>GO:0071400~cellular response to oleic acid</t>
  </si>
  <si>
    <t>DGAT2, CPS1</t>
  </si>
  <si>
    <t>FAT4, NLGN1, GRID2, LGALS7, IL1RAPL1</t>
  </si>
  <si>
    <t>GO:0001886~endothelial cell morphogenesis</t>
  </si>
  <si>
    <t>HOXA13, ARHGEF26, TNMD</t>
  </si>
  <si>
    <t>PTPRK, FUT8, ZFYVE9, FERMT2, COL1A2, BAMBI</t>
  </si>
  <si>
    <t>ASPN, CAV2, ADAMTSL2, CD109, BAMBI</t>
  </si>
  <si>
    <t>JPX, HOXA13, TAF9B, TFEB, IL33, MYT1, SPX, POU2F3, TEF, CREB3L1, FLT3L, IFRD1, SCX, FZD8, BMP3, AR, SSBP2, KLF12, MED12, MLXIPL, RXRG, SIX2, SIX5, TET1, MSX1, MEOX2, ZFP462, HOXC13, AAMDC, SPDEF, VGLL2, EAF2, TFAP2E, SMARCA2, NFIA, NFIB, PEG3</t>
  </si>
  <si>
    <t>GO:0035115~embryonic forelimb morphogenesis</t>
  </si>
  <si>
    <t>MSX1, HOXA13, HOXA11, CRABP2</t>
  </si>
  <si>
    <t>GO:0035567~non-canonical Wnt signaling pathway</t>
  </si>
  <si>
    <t>FZD9, FZD8, FZD4</t>
  </si>
  <si>
    <t>GO:2001055~positive regulation of mesenchymal cell apoptotic process</t>
  </si>
  <si>
    <t>MSX1, HOXA13</t>
  </si>
  <si>
    <t>GO:0045920~negative regulation of exocytosis</t>
  </si>
  <si>
    <t>SNCA, IL1RAPL1</t>
  </si>
  <si>
    <t>GO:0034765~regulation of ion transmembrane transport</t>
  </si>
  <si>
    <t>KCNMA1, KCNQ4, CATSPER2, CLIC3, KCNB2, KCNJ11, KCNIP1, CACNA2D2</t>
  </si>
  <si>
    <t>GO:0050808~synapse organization</t>
  </si>
  <si>
    <t>LRRC4, LRRTM4, SNCA, NLGN1</t>
  </si>
  <si>
    <t>FZD9, PRKCZ, FZD8, TSPAN3, ADCYAP1R1, TSPAN13, NPR1, CD79B, VIPR2, FZD4, GHRHR</t>
  </si>
  <si>
    <t>LEP, BTG2, MAP2</t>
  </si>
  <si>
    <t>GO:0048662~negative regulation of smooth muscle cell proliferation</t>
  </si>
  <si>
    <t>APOD, NDRG4, NPR1, VIPR2</t>
  </si>
  <si>
    <t>GO:0007605~sensory perception of sound</t>
  </si>
  <si>
    <t>KCNMA1, KCNQ4, DCDC2A, COL1A1, ATP6V0A4, COL11A2, HOMER2, FZD4</t>
  </si>
  <si>
    <t>PPP1R9A, NDRG4, AVIL, PLPPR5, CAMK2B, CPEB1, NEGR1, LRRC7</t>
  </si>
  <si>
    <t>GO:0007165~signal transduction</t>
  </si>
  <si>
    <t>PRKCZ, PLCXD3, GPRC5C, WNT5B, ERBB4, 1700024P16RIK, GNA11, ADCYAP1R1, PLPPR5, GNG11, OPN1SW, VIPR2, ADORA1, GHRHR, ANK1, KRAS, ANK2, NDRG4, ARHGAP42, PLCD4, NDRG1, GNG3, WNT6, GNG4, IL1RAPL1, GPR173, FZD9, PTPRK, FZD8, GPR135, PDE3A, GPR132, SPARC, FZD4, SAG, LEP, CD83, KRT17, AKAP5, GRK4, CHRNB1, UTS2R, SMPD3, GRK1</t>
  </si>
  <si>
    <t>GO:0006811~ion transport</t>
  </si>
  <si>
    <t>KCNMA1, FXYD1, SLC22A18, MLC1, KCNB2, GRIK5, GRIA3, CACNA2D2, KCNK2, KCNIP1, KCNJ11, GABRR2, KCNQ4, ATP6V0E2, CATSPER2, CLIC3, RYR3, GRIN2D, GRID2, ATP5L, CHRNB1, ATP6V0A4, PDZD3</t>
  </si>
  <si>
    <t>FZD9, MLXIPL, HMGN5</t>
  </si>
  <si>
    <t>PRKCZ, UST, MAP2, EPHB1</t>
  </si>
  <si>
    <r>
      <rPr>
        <b/>
        <sz val="12"/>
        <color rgb="FF000000"/>
        <rFont val="Arial"/>
      </rPr>
      <t>Supplementary table S-4</t>
    </r>
    <r>
      <rPr>
        <sz val="12"/>
        <color rgb="FF000000"/>
        <rFont val="Arial"/>
      </rPr>
      <t xml:space="preserve">
Functional enrichment analysis within the gene ontology domain "Biological process" of genes exclusively regulated between tendon fascicles cultured in serum-rich medium versus native tissue (genes in supplementary table S-3). The single worksheets consider sub-sets of the genes listed in S-3: Functional enrichment analysis of up- and downregulated genes is shown in "BP both", analysis of only upregulated genes is shown in "BP up" and analysis of only downregulated genes is shown in "BP down"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</font>
    <font>
      <b/>
      <sz val="12"/>
      <color rgb="FF000000"/>
      <name val="Arial"/>
    </font>
    <font>
      <sz val="12"/>
      <color theme="1"/>
      <name val="Times New Roman"/>
    </font>
    <font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justify" vertical="center" wrapText="1"/>
    </xf>
    <xf numFmtId="0" fontId="4" fillId="0" borderId="0" xfId="0" applyFont="1"/>
    <xf numFmtId="0" fontId="5" fillId="0" borderId="0" xfId="0" applyFont="1"/>
    <xf numFmtId="11" fontId="5" fillId="0" borderId="0" xfId="0" applyNumberFormat="1" applyFont="1"/>
    <xf numFmtId="0" fontId="6" fillId="0" borderId="0" xfId="0" applyFont="1"/>
    <xf numFmtId="0" fontId="1" fillId="0" borderId="0" xfId="0" applyFont="1"/>
  </cellXfs>
  <cellStyles count="1">
    <cellStyle name="Normal" xfId="0" builtinId="0"/>
  </cellStyles>
  <dxfs count="2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name="Ex_HiPlu_vs_Ctrl_ontology_BP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Ex_HiPlu_vs_Ctrl_ontology_BP_up" connectionId="3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Ex_HiPlu_vs_Ctrl_ontology_BP_down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6"/>
  <sheetViews>
    <sheetView workbookViewId="0">
      <selection activeCell="B17" sqref="B17"/>
    </sheetView>
  </sheetViews>
  <sheetFormatPr defaultColWidth="11" defaultRowHeight="15.75" x14ac:dyDescent="0.25"/>
  <cols>
    <col min="2" max="2" width="151.125" customWidth="1"/>
  </cols>
  <sheetData>
    <row r="3" spans="2:2" ht="75.75" x14ac:dyDescent="0.25">
      <c r="B3" s="1" t="s">
        <v>544</v>
      </c>
    </row>
    <row r="6" spans="2:2" x14ac:dyDescent="0.25">
      <c r="B6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2"/>
  <sheetViews>
    <sheetView workbookViewId="0">
      <selection activeCell="B15" sqref="B15"/>
    </sheetView>
  </sheetViews>
  <sheetFormatPr defaultColWidth="11" defaultRowHeight="15.75" x14ac:dyDescent="0.25"/>
  <cols>
    <col min="1" max="1" width="24.875" customWidth="1"/>
    <col min="2" max="2" width="80.625" bestFit="1" customWidth="1"/>
    <col min="3" max="3" width="6.125" bestFit="1" customWidth="1"/>
    <col min="4" max="5" width="12.125" bestFit="1" customWidth="1"/>
    <col min="6" max="6" width="139.625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25" bestFit="1" customWidth="1"/>
  </cols>
  <sheetData>
    <row r="1" spans="1:13" s="6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spans="1:13" x14ac:dyDescent="0.25">
      <c r="A2" s="3" t="s">
        <v>13</v>
      </c>
      <c r="B2" s="3" t="s">
        <v>14</v>
      </c>
      <c r="C2" s="3">
        <v>25</v>
      </c>
      <c r="D2" s="3">
        <v>1.5701051970482001E-2</v>
      </c>
      <c r="E2" s="3">
        <v>1.06982444866931E-4</v>
      </c>
      <c r="F2" s="3" t="s">
        <v>15</v>
      </c>
      <c r="G2" s="3">
        <v>950</v>
      </c>
      <c r="H2" s="3">
        <v>197</v>
      </c>
      <c r="I2" s="3">
        <v>18082</v>
      </c>
      <c r="J2" s="3">
        <v>2.41544215869623</v>
      </c>
      <c r="K2" s="3">
        <v>0.310349207347065</v>
      </c>
      <c r="L2" s="3">
        <v>0.310349207347065</v>
      </c>
      <c r="M2" s="3">
        <v>0.19559978394631999</v>
      </c>
    </row>
    <row r="3" spans="1:13" x14ac:dyDescent="0.25">
      <c r="A3" s="3" t="s">
        <v>13</v>
      </c>
      <c r="B3" s="3" t="s">
        <v>16</v>
      </c>
      <c r="C3" s="3">
        <v>11</v>
      </c>
      <c r="D3" s="3">
        <v>6.9084628670120904E-3</v>
      </c>
      <c r="E3" s="3">
        <v>1.9152296771136499E-4</v>
      </c>
      <c r="F3" s="3" t="s">
        <v>17</v>
      </c>
      <c r="G3" s="3">
        <v>950</v>
      </c>
      <c r="H3" s="3">
        <v>49</v>
      </c>
      <c r="I3" s="3">
        <v>18082</v>
      </c>
      <c r="J3" s="3">
        <v>4.2728678839957004</v>
      </c>
      <c r="K3" s="3">
        <v>0.48584112791931799</v>
      </c>
      <c r="L3" s="3">
        <v>0.28295127635516798</v>
      </c>
      <c r="M3" s="3">
        <v>0.34991231364612702</v>
      </c>
    </row>
    <row r="4" spans="1:13" x14ac:dyDescent="0.25">
      <c r="A4" s="3" t="s">
        <v>13</v>
      </c>
      <c r="B4" s="3" t="s">
        <v>18</v>
      </c>
      <c r="C4" s="3">
        <v>38</v>
      </c>
      <c r="D4" s="3">
        <v>2.38655989951326E-2</v>
      </c>
      <c r="E4" s="3">
        <v>2.7584310130886002E-4</v>
      </c>
      <c r="F4" s="3" t="s">
        <v>19</v>
      </c>
      <c r="G4" s="3">
        <v>950</v>
      </c>
      <c r="H4" s="3">
        <v>384</v>
      </c>
      <c r="I4" s="3">
        <v>18082</v>
      </c>
      <c r="J4" s="3">
        <v>1.88354166666666</v>
      </c>
      <c r="K4" s="3">
        <v>0.61639244624619705</v>
      </c>
      <c r="L4" s="3">
        <v>0.27339945912736402</v>
      </c>
      <c r="M4" s="3">
        <v>0.50359787423427305</v>
      </c>
    </row>
    <row r="5" spans="1:13" x14ac:dyDescent="0.25">
      <c r="A5" s="3" t="s">
        <v>13</v>
      </c>
      <c r="B5" s="3" t="s">
        <v>20</v>
      </c>
      <c r="C5" s="3">
        <v>45</v>
      </c>
      <c r="D5" s="3">
        <v>2.82618935468676E-2</v>
      </c>
      <c r="E5" s="3">
        <v>2.9285101279108498E-4</v>
      </c>
      <c r="F5" s="3" t="s">
        <v>21</v>
      </c>
      <c r="G5" s="3">
        <v>950</v>
      </c>
      <c r="H5" s="3">
        <v>485</v>
      </c>
      <c r="I5" s="3">
        <v>18082</v>
      </c>
      <c r="J5" s="3">
        <v>1.7660119370591401</v>
      </c>
      <c r="K5" s="3">
        <v>0.63840139984500599</v>
      </c>
      <c r="L5" s="3">
        <v>0.224544849020924</v>
      </c>
      <c r="M5" s="3">
        <v>0.53457006840155197</v>
      </c>
    </row>
    <row r="6" spans="1:13" x14ac:dyDescent="0.25">
      <c r="A6" s="3" t="s">
        <v>13</v>
      </c>
      <c r="B6" s="3" t="s">
        <v>22</v>
      </c>
      <c r="C6" s="3">
        <v>53</v>
      </c>
      <c r="D6" s="3">
        <v>3.3286230177421799E-2</v>
      </c>
      <c r="E6" s="3">
        <v>4.2274629497802101E-4</v>
      </c>
      <c r="F6" s="3" t="s">
        <v>23</v>
      </c>
      <c r="G6" s="3">
        <v>950</v>
      </c>
      <c r="H6" s="3">
        <v>612</v>
      </c>
      <c r="I6" s="3">
        <v>18082</v>
      </c>
      <c r="J6" s="3">
        <v>1.6483419332645299</v>
      </c>
      <c r="K6" s="3">
        <v>0.76973128076836494</v>
      </c>
      <c r="L6" s="3">
        <v>0.25450113072435898</v>
      </c>
      <c r="M6" s="3">
        <v>0.77081494516839599</v>
      </c>
    </row>
    <row r="7" spans="1:13" x14ac:dyDescent="0.25">
      <c r="A7" s="3" t="s">
        <v>13</v>
      </c>
      <c r="B7" s="3" t="s">
        <v>24</v>
      </c>
      <c r="C7" s="3">
        <v>5</v>
      </c>
      <c r="D7" s="3">
        <v>3.1402103940964001E-3</v>
      </c>
      <c r="E7" s="3">
        <v>4.4521058431093598E-4</v>
      </c>
      <c r="F7" s="3" t="s">
        <v>25</v>
      </c>
      <c r="G7" s="3">
        <v>950</v>
      </c>
      <c r="H7" s="3">
        <v>8</v>
      </c>
      <c r="I7" s="3">
        <v>18082</v>
      </c>
      <c r="J7" s="3">
        <v>11.8960526315789</v>
      </c>
      <c r="K7" s="3">
        <v>0.78702077589648001</v>
      </c>
      <c r="L7" s="3">
        <v>0.22721940746229199</v>
      </c>
      <c r="M7" s="3">
        <v>0.81161765668469299</v>
      </c>
    </row>
    <row r="8" spans="1:13" x14ac:dyDescent="0.25">
      <c r="A8" s="3" t="s">
        <v>13</v>
      </c>
      <c r="B8" s="3" t="s">
        <v>26</v>
      </c>
      <c r="C8" s="3">
        <v>16</v>
      </c>
      <c r="D8" s="3">
        <v>1.00486732611084E-2</v>
      </c>
      <c r="E8" s="3">
        <v>9.0770305990258695E-4</v>
      </c>
      <c r="F8" s="3" t="s">
        <v>27</v>
      </c>
      <c r="G8" s="3">
        <v>950</v>
      </c>
      <c r="H8" s="3">
        <v>114</v>
      </c>
      <c r="I8" s="3">
        <v>18082</v>
      </c>
      <c r="J8" s="3">
        <v>2.67139427516158</v>
      </c>
      <c r="K8" s="3">
        <v>0.95731400245695697</v>
      </c>
      <c r="L8" s="3">
        <v>0.36272557363360702</v>
      </c>
      <c r="M8" s="3">
        <v>1.64814328280973</v>
      </c>
    </row>
    <row r="9" spans="1:13" x14ac:dyDescent="0.25">
      <c r="A9" s="3" t="s">
        <v>13</v>
      </c>
      <c r="B9" s="3" t="s">
        <v>28</v>
      </c>
      <c r="C9" s="3">
        <v>12</v>
      </c>
      <c r="D9" s="3">
        <v>7.5365049458313701E-3</v>
      </c>
      <c r="E9" s="3">
        <v>1.76514234159288E-3</v>
      </c>
      <c r="F9" s="3" t="s">
        <v>29</v>
      </c>
      <c r="G9" s="3">
        <v>950</v>
      </c>
      <c r="H9" s="3">
        <v>75</v>
      </c>
      <c r="I9" s="3">
        <v>18082</v>
      </c>
      <c r="J9" s="3">
        <v>3.0453894736842102</v>
      </c>
      <c r="K9" s="3">
        <v>0.99783591185934295</v>
      </c>
      <c r="L9" s="3">
        <v>0.53558165323274398</v>
      </c>
      <c r="M9" s="3">
        <v>3.1814076015323001</v>
      </c>
    </row>
    <row r="10" spans="1:13" x14ac:dyDescent="0.25">
      <c r="A10" s="3" t="s">
        <v>13</v>
      </c>
      <c r="B10" s="3" t="s">
        <v>30</v>
      </c>
      <c r="C10" s="3">
        <v>12</v>
      </c>
      <c r="D10" s="3">
        <v>7.5365049458313701E-3</v>
      </c>
      <c r="E10" s="3">
        <v>1.76514234159288E-3</v>
      </c>
      <c r="F10" s="3" t="s">
        <v>31</v>
      </c>
      <c r="G10" s="3">
        <v>950</v>
      </c>
      <c r="H10" s="3">
        <v>75</v>
      </c>
      <c r="I10" s="3">
        <v>18082</v>
      </c>
      <c r="J10" s="3">
        <v>3.0453894736842102</v>
      </c>
      <c r="K10" s="3">
        <v>0.99783591185934295</v>
      </c>
      <c r="L10" s="3">
        <v>0.53558165323274398</v>
      </c>
      <c r="M10" s="3">
        <v>3.1814076015323001</v>
      </c>
    </row>
    <row r="11" spans="1:13" x14ac:dyDescent="0.25">
      <c r="A11" s="3" t="s">
        <v>13</v>
      </c>
      <c r="B11" s="3" t="s">
        <v>32</v>
      </c>
      <c r="C11" s="3">
        <v>5</v>
      </c>
      <c r="D11" s="3">
        <v>3.1402103940964001E-3</v>
      </c>
      <c r="E11" s="3">
        <v>1.8485807835605999E-3</v>
      </c>
      <c r="F11" s="3" t="s">
        <v>33</v>
      </c>
      <c r="G11" s="3">
        <v>950</v>
      </c>
      <c r="H11" s="3">
        <v>11</v>
      </c>
      <c r="I11" s="3">
        <v>18082</v>
      </c>
      <c r="J11" s="3">
        <v>8.6516746411483201</v>
      </c>
      <c r="K11" s="3">
        <v>0.99838118752833405</v>
      </c>
      <c r="L11" s="3">
        <v>0.51032184874375197</v>
      </c>
      <c r="M11" s="3">
        <v>3.3293988202110598</v>
      </c>
    </row>
    <row r="12" spans="1:13" x14ac:dyDescent="0.25">
      <c r="A12" s="3" t="s">
        <v>13</v>
      </c>
      <c r="B12" s="3" t="s">
        <v>34</v>
      </c>
      <c r="C12" s="3">
        <v>21</v>
      </c>
      <c r="D12" s="3">
        <v>1.3188883655204899E-2</v>
      </c>
      <c r="E12" s="3">
        <v>2.5597349907241001E-3</v>
      </c>
      <c r="F12" s="3" t="s">
        <v>35</v>
      </c>
      <c r="G12" s="3">
        <v>950</v>
      </c>
      <c r="H12" s="3">
        <v>191</v>
      </c>
      <c r="I12" s="3">
        <v>18082</v>
      </c>
      <c r="J12" s="3">
        <v>2.0927087351887499</v>
      </c>
      <c r="K12" s="3">
        <v>0.99986379603415698</v>
      </c>
      <c r="L12" s="3">
        <v>0.58939997137760203</v>
      </c>
      <c r="M12" s="3">
        <v>4.5820929713162499</v>
      </c>
    </row>
    <row r="13" spans="1:13" x14ac:dyDescent="0.25">
      <c r="A13" s="3" t="s">
        <v>13</v>
      </c>
      <c r="B13" s="3" t="s">
        <v>36</v>
      </c>
      <c r="C13" s="3">
        <v>11</v>
      </c>
      <c r="D13" s="3">
        <v>6.9084628670120904E-3</v>
      </c>
      <c r="E13" s="3">
        <v>2.75677091031088E-3</v>
      </c>
      <c r="F13" s="3" t="s">
        <v>37</v>
      </c>
      <c r="G13" s="3">
        <v>950</v>
      </c>
      <c r="H13" s="3">
        <v>68</v>
      </c>
      <c r="I13" s="3">
        <v>18082</v>
      </c>
      <c r="J13" s="3">
        <v>3.07897832817337</v>
      </c>
      <c r="K13" s="3">
        <v>0.999931418429026</v>
      </c>
      <c r="L13" s="3">
        <v>0.58171392908765895</v>
      </c>
      <c r="M13" s="3">
        <v>4.9264461990605897</v>
      </c>
    </row>
    <row r="14" spans="1:13" x14ac:dyDescent="0.25">
      <c r="A14" s="3" t="s">
        <v>13</v>
      </c>
      <c r="B14" s="3" t="s">
        <v>38</v>
      </c>
      <c r="C14" s="3">
        <v>9</v>
      </c>
      <c r="D14" s="3">
        <v>5.6523787093735204E-3</v>
      </c>
      <c r="E14" s="3">
        <v>3.7086173749517701E-3</v>
      </c>
      <c r="F14" s="3" t="s">
        <v>39</v>
      </c>
      <c r="G14" s="3">
        <v>950</v>
      </c>
      <c r="H14" s="3">
        <v>49</v>
      </c>
      <c r="I14" s="3">
        <v>18082</v>
      </c>
      <c r="J14" s="3">
        <v>3.4959828141783</v>
      </c>
      <c r="K14" s="3">
        <v>0.99999751184952801</v>
      </c>
      <c r="L14" s="3">
        <v>0.65881516445645605</v>
      </c>
      <c r="M14" s="3">
        <v>6.5734755650454701</v>
      </c>
    </row>
    <row r="15" spans="1:13" x14ac:dyDescent="0.25">
      <c r="A15" s="3" t="s">
        <v>13</v>
      </c>
      <c r="B15" s="3" t="s">
        <v>40</v>
      </c>
      <c r="C15" s="3">
        <v>39</v>
      </c>
      <c r="D15" s="3">
        <v>2.44936410739519E-2</v>
      </c>
      <c r="E15" s="3">
        <v>3.7477956253559098E-3</v>
      </c>
      <c r="F15" s="3" t="s">
        <v>41</v>
      </c>
      <c r="G15" s="3">
        <v>950</v>
      </c>
      <c r="H15" s="3">
        <v>459</v>
      </c>
      <c r="I15" s="3">
        <v>18082</v>
      </c>
      <c r="J15" s="3">
        <v>1.6172411420708599</v>
      </c>
      <c r="K15" s="3">
        <v>0.99999782948512805</v>
      </c>
      <c r="L15" s="3">
        <v>0.633266163300919</v>
      </c>
      <c r="M15" s="3">
        <v>6.6406863303028798</v>
      </c>
    </row>
    <row r="16" spans="1:13" x14ac:dyDescent="0.25">
      <c r="A16" s="3" t="s">
        <v>13</v>
      </c>
      <c r="B16" s="3" t="s">
        <v>42</v>
      </c>
      <c r="C16" s="3">
        <v>17</v>
      </c>
      <c r="D16" s="3">
        <v>1.06767153399277E-2</v>
      </c>
      <c r="E16" s="3">
        <v>4.2294932849101198E-3</v>
      </c>
      <c r="F16" s="3" t="s">
        <v>43</v>
      </c>
      <c r="G16" s="3">
        <v>950</v>
      </c>
      <c r="H16" s="3">
        <v>146</v>
      </c>
      <c r="I16" s="3">
        <v>18082</v>
      </c>
      <c r="J16" s="3">
        <v>2.2162509012256599</v>
      </c>
      <c r="K16" s="3">
        <v>0.99999959532502503</v>
      </c>
      <c r="L16" s="3">
        <v>0.65056633831498401</v>
      </c>
      <c r="M16" s="3">
        <v>7.4633175104595102</v>
      </c>
    </row>
    <row r="17" spans="1:13" x14ac:dyDescent="0.25">
      <c r="A17" s="3" t="s">
        <v>13</v>
      </c>
      <c r="B17" s="3" t="s">
        <v>44</v>
      </c>
      <c r="C17" s="3">
        <v>8</v>
      </c>
      <c r="D17" s="3">
        <v>5.0243366305542398E-3</v>
      </c>
      <c r="E17" s="3">
        <v>5.0437537343038597E-3</v>
      </c>
      <c r="F17" s="3" t="s">
        <v>45</v>
      </c>
      <c r="G17" s="3">
        <v>950</v>
      </c>
      <c r="H17" s="3">
        <v>41</v>
      </c>
      <c r="I17" s="3">
        <v>18082</v>
      </c>
      <c r="J17" s="3">
        <v>3.7138896020539098</v>
      </c>
      <c r="K17" s="3">
        <v>0.99999997638258398</v>
      </c>
      <c r="L17" s="3">
        <v>0.68986639654566195</v>
      </c>
      <c r="M17" s="3">
        <v>8.8383297658517108</v>
      </c>
    </row>
    <row r="18" spans="1:13" x14ac:dyDescent="0.25">
      <c r="A18" s="3" t="s">
        <v>13</v>
      </c>
      <c r="B18" s="3" t="s">
        <v>46</v>
      </c>
      <c r="C18" s="3">
        <v>8</v>
      </c>
      <c r="D18" s="3">
        <v>5.0243366305542398E-3</v>
      </c>
      <c r="E18" s="3">
        <v>5.7842380711327799E-3</v>
      </c>
      <c r="F18" s="3" t="s">
        <v>47</v>
      </c>
      <c r="G18" s="3">
        <v>950</v>
      </c>
      <c r="H18" s="3">
        <v>42</v>
      </c>
      <c r="I18" s="3">
        <v>18082</v>
      </c>
      <c r="J18" s="3">
        <v>3.6254636591478699</v>
      </c>
      <c r="K18" s="3">
        <v>0.99999999822058705</v>
      </c>
      <c r="L18" s="3">
        <v>0.71611510272641998</v>
      </c>
      <c r="M18" s="3">
        <v>10.0719693512899</v>
      </c>
    </row>
    <row r="19" spans="1:13" x14ac:dyDescent="0.25">
      <c r="A19" s="3" t="s">
        <v>13</v>
      </c>
      <c r="B19" s="3" t="s">
        <v>48</v>
      </c>
      <c r="C19" s="3">
        <v>6</v>
      </c>
      <c r="D19" s="3">
        <v>3.7682524729156799E-3</v>
      </c>
      <c r="E19" s="3">
        <v>7.26970433512103E-3</v>
      </c>
      <c r="F19" s="3" t="s">
        <v>49</v>
      </c>
      <c r="G19" s="3">
        <v>950</v>
      </c>
      <c r="H19" s="3">
        <v>24</v>
      </c>
      <c r="I19" s="3">
        <v>18082</v>
      </c>
      <c r="J19" s="3">
        <v>4.7584210526315696</v>
      </c>
      <c r="K19" s="3">
        <v>0.99999999999011402</v>
      </c>
      <c r="L19" s="3">
        <v>0.77475857863874198</v>
      </c>
      <c r="M19" s="3">
        <v>12.4993133042591</v>
      </c>
    </row>
    <row r="20" spans="1:13" x14ac:dyDescent="0.25">
      <c r="A20" s="3" t="s">
        <v>13</v>
      </c>
      <c r="B20" s="3" t="s">
        <v>50</v>
      </c>
      <c r="C20" s="3">
        <v>71</v>
      </c>
      <c r="D20" s="3">
        <v>4.4590987596168898E-2</v>
      </c>
      <c r="E20" s="3">
        <v>7.7065053233086496E-3</v>
      </c>
      <c r="F20" s="3" t="s">
        <v>51</v>
      </c>
      <c r="G20" s="3">
        <v>950</v>
      </c>
      <c r="H20" s="3">
        <v>995</v>
      </c>
      <c r="I20" s="3">
        <v>18082</v>
      </c>
      <c r="J20" s="3">
        <v>1.3581824914043901</v>
      </c>
      <c r="K20" s="3">
        <v>0.99999999999785605</v>
      </c>
      <c r="L20" s="3">
        <v>0.77523199613214</v>
      </c>
      <c r="M20" s="3">
        <v>13.2012037980997</v>
      </c>
    </row>
    <row r="21" spans="1:13" x14ac:dyDescent="0.25">
      <c r="A21" s="3" t="s">
        <v>13</v>
      </c>
      <c r="B21" s="3" t="s">
        <v>52</v>
      </c>
      <c r="C21" s="3">
        <v>5</v>
      </c>
      <c r="D21" s="3">
        <v>3.1402103940964001E-3</v>
      </c>
      <c r="E21" s="3">
        <v>8.2643116625529603E-3</v>
      </c>
      <c r="F21" s="3" t="s">
        <v>53</v>
      </c>
      <c r="G21" s="3">
        <v>950</v>
      </c>
      <c r="H21" s="3">
        <v>16</v>
      </c>
      <c r="I21" s="3">
        <v>18082</v>
      </c>
      <c r="J21" s="3">
        <v>5.9480263157894697</v>
      </c>
      <c r="K21" s="3">
        <v>0.99999999999969502</v>
      </c>
      <c r="L21" s="3">
        <v>0.78061035745103802</v>
      </c>
      <c r="M21" s="3">
        <v>14.0897995574551</v>
      </c>
    </row>
    <row r="22" spans="1:13" x14ac:dyDescent="0.25">
      <c r="A22" s="3" t="s">
        <v>13</v>
      </c>
      <c r="B22" s="3" t="s">
        <v>54</v>
      </c>
      <c r="C22" s="3">
        <v>6</v>
      </c>
      <c r="D22" s="3">
        <v>3.7682524729156799E-3</v>
      </c>
      <c r="E22" s="3">
        <v>8.7019404000017592E-3</v>
      </c>
      <c r="F22" s="3" t="s">
        <v>55</v>
      </c>
      <c r="G22" s="3">
        <v>950</v>
      </c>
      <c r="H22" s="3">
        <v>25</v>
      </c>
      <c r="I22" s="3">
        <v>18082</v>
      </c>
      <c r="J22" s="3">
        <v>4.56808421052631</v>
      </c>
      <c r="K22" s="3">
        <v>0.99999999999993405</v>
      </c>
      <c r="L22" s="3">
        <v>0.78078560578851597</v>
      </c>
      <c r="M22" s="3">
        <v>14.7809226387078</v>
      </c>
    </row>
    <row r="23" spans="1:13" x14ac:dyDescent="0.25">
      <c r="A23" s="3" t="s">
        <v>13</v>
      </c>
      <c r="B23" s="3" t="s">
        <v>56</v>
      </c>
      <c r="C23" s="3">
        <v>4</v>
      </c>
      <c r="D23" s="3">
        <v>2.5121683152771199E-3</v>
      </c>
      <c r="E23" s="3">
        <v>9.5375227881515697E-3</v>
      </c>
      <c r="F23" s="3" t="s">
        <v>57</v>
      </c>
      <c r="G23" s="3">
        <v>950</v>
      </c>
      <c r="H23" s="3">
        <v>9</v>
      </c>
      <c r="I23" s="3">
        <v>18082</v>
      </c>
      <c r="J23" s="3">
        <v>8.4594152046783595</v>
      </c>
      <c r="K23" s="3">
        <v>0.999999999999996</v>
      </c>
      <c r="L23" s="3">
        <v>0.79503061618374804</v>
      </c>
      <c r="M23" s="3">
        <v>16.085938898029099</v>
      </c>
    </row>
    <row r="24" spans="1:13" x14ac:dyDescent="0.25">
      <c r="A24" s="3" t="s">
        <v>13</v>
      </c>
      <c r="B24" s="3" t="s">
        <v>58</v>
      </c>
      <c r="C24" s="3">
        <v>8</v>
      </c>
      <c r="D24" s="3">
        <v>5.0243366305542398E-3</v>
      </c>
      <c r="E24" s="3">
        <v>9.5770033947116598E-3</v>
      </c>
      <c r="F24" s="3" t="s">
        <v>59</v>
      </c>
      <c r="G24" s="3">
        <v>950</v>
      </c>
      <c r="H24" s="3">
        <v>46</v>
      </c>
      <c r="I24" s="3">
        <v>18082</v>
      </c>
      <c r="J24" s="3">
        <v>3.31020594965675</v>
      </c>
      <c r="K24" s="3">
        <v>0.999999999999996</v>
      </c>
      <c r="L24" s="3">
        <v>0.78110140326257704</v>
      </c>
      <c r="M24" s="3">
        <v>16.1471300312731</v>
      </c>
    </row>
    <row r="25" spans="1:13" x14ac:dyDescent="0.25">
      <c r="A25" s="3" t="s">
        <v>13</v>
      </c>
      <c r="B25" s="3" t="s">
        <v>60</v>
      </c>
      <c r="C25" s="3">
        <v>12</v>
      </c>
      <c r="D25" s="3">
        <v>7.5365049458313701E-3</v>
      </c>
      <c r="E25" s="3">
        <v>1.013206930557E-2</v>
      </c>
      <c r="F25" s="3" t="s">
        <v>61</v>
      </c>
      <c r="G25" s="3">
        <v>950</v>
      </c>
      <c r="H25" s="3">
        <v>94</v>
      </c>
      <c r="I25" s="3">
        <v>18082</v>
      </c>
      <c r="J25" s="3">
        <v>2.4298320268757001</v>
      </c>
      <c r="K25" s="3">
        <v>0.999999999999999</v>
      </c>
      <c r="L25" s="3">
        <v>0.785135130372693</v>
      </c>
      <c r="M25" s="3">
        <v>17.002975593578402</v>
      </c>
    </row>
    <row r="26" spans="1:13" x14ac:dyDescent="0.25">
      <c r="A26" s="3" t="s">
        <v>13</v>
      </c>
      <c r="B26" s="3" t="s">
        <v>62</v>
      </c>
      <c r="C26" s="3">
        <v>11</v>
      </c>
      <c r="D26" s="3">
        <v>6.9084628670120904E-3</v>
      </c>
      <c r="E26" s="3">
        <v>1.05236118194244E-2</v>
      </c>
      <c r="F26" s="3" t="s">
        <v>63</v>
      </c>
      <c r="G26" s="3">
        <v>950</v>
      </c>
      <c r="H26" s="3">
        <v>82</v>
      </c>
      <c r="I26" s="3">
        <v>18082</v>
      </c>
      <c r="J26" s="3">
        <v>2.5532991014120601</v>
      </c>
      <c r="K26" s="3">
        <v>0.999999999999999</v>
      </c>
      <c r="L26" s="3">
        <v>0.78366430955946997</v>
      </c>
      <c r="M26" s="3">
        <v>17.601713265231901</v>
      </c>
    </row>
    <row r="27" spans="1:13" x14ac:dyDescent="0.25">
      <c r="A27" s="3" t="s">
        <v>13</v>
      </c>
      <c r="B27" s="3" t="s">
        <v>64</v>
      </c>
      <c r="C27" s="3">
        <v>12</v>
      </c>
      <c r="D27" s="3">
        <v>7.5365049458313701E-3</v>
      </c>
      <c r="E27" s="3">
        <v>1.0932651738699299E-2</v>
      </c>
      <c r="F27" s="3" t="s">
        <v>65</v>
      </c>
      <c r="G27" s="3">
        <v>950</v>
      </c>
      <c r="H27" s="3">
        <v>95</v>
      </c>
      <c r="I27" s="3">
        <v>18082</v>
      </c>
      <c r="J27" s="3">
        <v>2.40425484764542</v>
      </c>
      <c r="K27" s="3">
        <v>1</v>
      </c>
      <c r="L27" s="3">
        <v>0.78284134160168595</v>
      </c>
      <c r="M27" s="3">
        <v>18.222845219648001</v>
      </c>
    </row>
    <row r="28" spans="1:13" x14ac:dyDescent="0.25">
      <c r="A28" s="3" t="s">
        <v>13</v>
      </c>
      <c r="B28" s="3" t="s">
        <v>66</v>
      </c>
      <c r="C28" s="3">
        <v>32</v>
      </c>
      <c r="D28" s="3">
        <v>2.00973465222169E-2</v>
      </c>
      <c r="E28" s="3">
        <v>1.12360531750935E-2</v>
      </c>
      <c r="F28" s="3" t="s">
        <v>67</v>
      </c>
      <c r="G28" s="3">
        <v>950</v>
      </c>
      <c r="H28" s="3">
        <v>383</v>
      </c>
      <c r="I28" s="3">
        <v>18082</v>
      </c>
      <c r="J28" s="3">
        <v>1.59028170949567</v>
      </c>
      <c r="K28" s="3">
        <v>1</v>
      </c>
      <c r="L28" s="3">
        <v>0.77895148536437797</v>
      </c>
      <c r="M28" s="3">
        <v>18.680701813416</v>
      </c>
    </row>
    <row r="29" spans="1:13" x14ac:dyDescent="0.25">
      <c r="A29" s="3" t="s">
        <v>13</v>
      </c>
      <c r="B29" s="3" t="s">
        <v>68</v>
      </c>
      <c r="C29" s="3">
        <v>33</v>
      </c>
      <c r="D29" s="3">
        <v>2.0725388601036201E-2</v>
      </c>
      <c r="E29" s="3">
        <v>1.14311316120402E-2</v>
      </c>
      <c r="F29" s="3" t="s">
        <v>69</v>
      </c>
      <c r="G29" s="3">
        <v>950</v>
      </c>
      <c r="H29" s="3">
        <v>399</v>
      </c>
      <c r="I29" s="3">
        <v>18082</v>
      </c>
      <c r="J29" s="3">
        <v>1.5742144835773599</v>
      </c>
      <c r="K29" s="3">
        <v>1</v>
      </c>
      <c r="L29" s="3">
        <v>0.77210058083021804</v>
      </c>
      <c r="M29" s="3">
        <v>18.973809329033401</v>
      </c>
    </row>
    <row r="30" spans="1:13" x14ac:dyDescent="0.25">
      <c r="A30" s="3" t="s">
        <v>13</v>
      </c>
      <c r="B30" s="3" t="s">
        <v>70</v>
      </c>
      <c r="C30" s="3">
        <v>42</v>
      </c>
      <c r="D30" s="3">
        <v>2.6377767310409798E-2</v>
      </c>
      <c r="E30" s="3">
        <v>1.2022506987520399E-2</v>
      </c>
      <c r="F30" s="3" t="s">
        <v>71</v>
      </c>
      <c r="G30" s="3">
        <v>950</v>
      </c>
      <c r="H30" s="3">
        <v>542</v>
      </c>
      <c r="I30" s="3">
        <v>18082</v>
      </c>
      <c r="J30" s="3">
        <v>1.4749349388230699</v>
      </c>
      <c r="K30" s="3">
        <v>1</v>
      </c>
      <c r="L30" s="3">
        <v>0.77692714259233597</v>
      </c>
      <c r="M30" s="3">
        <v>19.8562664505606</v>
      </c>
    </row>
    <row r="31" spans="1:13" x14ac:dyDescent="0.25">
      <c r="A31" s="3" t="s">
        <v>13</v>
      </c>
      <c r="B31" s="3" t="s">
        <v>72</v>
      </c>
      <c r="C31" s="3">
        <v>44</v>
      </c>
      <c r="D31" s="3">
        <v>2.7633851468048299E-2</v>
      </c>
      <c r="E31" s="3">
        <v>1.27896735789216E-2</v>
      </c>
      <c r="F31" s="3" t="s">
        <v>73</v>
      </c>
      <c r="G31" s="3">
        <v>950</v>
      </c>
      <c r="H31" s="3">
        <v>576</v>
      </c>
      <c r="I31" s="3">
        <v>18082</v>
      </c>
      <c r="J31" s="3">
        <v>1.45396198830409</v>
      </c>
      <c r="K31" s="3">
        <v>1</v>
      </c>
      <c r="L31" s="3">
        <v>0.78595152999752604</v>
      </c>
      <c r="M31" s="3">
        <v>20.987507950263499</v>
      </c>
    </row>
    <row r="32" spans="1:13" x14ac:dyDescent="0.25">
      <c r="A32" s="3" t="s">
        <v>13</v>
      </c>
      <c r="B32" s="3" t="s">
        <v>74</v>
      </c>
      <c r="C32" s="3">
        <v>4</v>
      </c>
      <c r="D32" s="3">
        <v>2.5121683152771199E-3</v>
      </c>
      <c r="E32" s="3">
        <v>1.3099120817077E-2</v>
      </c>
      <c r="F32" s="3" t="s">
        <v>75</v>
      </c>
      <c r="G32" s="3">
        <v>950</v>
      </c>
      <c r="H32" s="3">
        <v>10</v>
      </c>
      <c r="I32" s="3">
        <v>18082</v>
      </c>
      <c r="J32" s="3">
        <v>7.6134736842105202</v>
      </c>
      <c r="K32" s="3">
        <v>1</v>
      </c>
      <c r="L32" s="3">
        <v>0.78269669312426804</v>
      </c>
      <c r="M32" s="3">
        <v>21.4395233520845</v>
      </c>
    </row>
    <row r="33" spans="1:13" x14ac:dyDescent="0.25">
      <c r="A33" s="3" t="s">
        <v>13</v>
      </c>
      <c r="B33" s="3" t="s">
        <v>76</v>
      </c>
      <c r="C33" s="3">
        <v>8</v>
      </c>
      <c r="D33" s="3">
        <v>5.0243366305542398E-3</v>
      </c>
      <c r="E33" s="3">
        <v>1.3426727356088601E-2</v>
      </c>
      <c r="F33" s="3" t="s">
        <v>77</v>
      </c>
      <c r="G33" s="3">
        <v>950</v>
      </c>
      <c r="H33" s="3">
        <v>49</v>
      </c>
      <c r="I33" s="3">
        <v>18082</v>
      </c>
      <c r="J33" s="3">
        <v>3.1075402792696001</v>
      </c>
      <c r="K33" s="3">
        <v>1</v>
      </c>
      <c r="L33" s="3">
        <v>0.78006347937200304</v>
      </c>
      <c r="M33" s="3">
        <v>21.9153998353163</v>
      </c>
    </row>
    <row r="34" spans="1:13" x14ac:dyDescent="0.25">
      <c r="A34" s="3" t="s">
        <v>13</v>
      </c>
      <c r="B34" s="3" t="s">
        <v>78</v>
      </c>
      <c r="C34" s="3">
        <v>6</v>
      </c>
      <c r="D34" s="3">
        <v>3.7682524729156799E-3</v>
      </c>
      <c r="E34" s="3">
        <v>1.41412457264862E-2</v>
      </c>
      <c r="F34" s="3" t="s">
        <v>79</v>
      </c>
      <c r="G34" s="3">
        <v>950</v>
      </c>
      <c r="H34" s="3">
        <v>28</v>
      </c>
      <c r="I34" s="3">
        <v>18082</v>
      </c>
      <c r="J34" s="3">
        <v>4.0786466165413504</v>
      </c>
      <c r="K34" s="3">
        <v>1</v>
      </c>
      <c r="L34" s="3">
        <v>0.78684213484227805</v>
      </c>
      <c r="M34" s="3">
        <v>22.943862589826502</v>
      </c>
    </row>
    <row r="35" spans="1:13" x14ac:dyDescent="0.25">
      <c r="A35" s="3" t="s">
        <v>13</v>
      </c>
      <c r="B35" s="3" t="s">
        <v>80</v>
      </c>
      <c r="C35" s="3">
        <v>6</v>
      </c>
      <c r="D35" s="3">
        <v>3.7682524729156799E-3</v>
      </c>
      <c r="E35" s="3">
        <v>1.41412457264862E-2</v>
      </c>
      <c r="F35" s="3" t="s">
        <v>81</v>
      </c>
      <c r="G35" s="3">
        <v>950</v>
      </c>
      <c r="H35" s="3">
        <v>28</v>
      </c>
      <c r="I35" s="3">
        <v>18082</v>
      </c>
      <c r="J35" s="3">
        <v>4.0786466165413504</v>
      </c>
      <c r="K35" s="3">
        <v>1</v>
      </c>
      <c r="L35" s="3">
        <v>0.78684213484227805</v>
      </c>
      <c r="M35" s="3">
        <v>22.943862589826502</v>
      </c>
    </row>
    <row r="36" spans="1:13" x14ac:dyDescent="0.25">
      <c r="A36" s="3" t="s">
        <v>13</v>
      </c>
      <c r="B36" s="3" t="s">
        <v>82</v>
      </c>
      <c r="C36" s="3">
        <v>14</v>
      </c>
      <c r="D36" s="3">
        <v>8.7925891034699305E-3</v>
      </c>
      <c r="E36" s="3">
        <v>1.41778483669275E-2</v>
      </c>
      <c r="F36" s="3" t="s">
        <v>83</v>
      </c>
      <c r="G36" s="3">
        <v>950</v>
      </c>
      <c r="H36" s="3">
        <v>125</v>
      </c>
      <c r="I36" s="3">
        <v>18082</v>
      </c>
      <c r="J36" s="3">
        <v>2.13177263157894</v>
      </c>
      <c r="K36" s="3">
        <v>1</v>
      </c>
      <c r="L36" s="3">
        <v>0.77749142699871499</v>
      </c>
      <c r="M36" s="3">
        <v>22.9962013207534</v>
      </c>
    </row>
    <row r="37" spans="1:13" x14ac:dyDescent="0.25">
      <c r="A37" s="3" t="s">
        <v>13</v>
      </c>
      <c r="B37" s="3" t="s">
        <v>84</v>
      </c>
      <c r="C37" s="3">
        <v>7</v>
      </c>
      <c r="D37" s="3">
        <v>4.39629455173496E-3</v>
      </c>
      <c r="E37" s="3">
        <v>1.52231152577279E-2</v>
      </c>
      <c r="F37" s="3" t="s">
        <v>85</v>
      </c>
      <c r="G37" s="3">
        <v>950</v>
      </c>
      <c r="H37" s="3">
        <v>39</v>
      </c>
      <c r="I37" s="3">
        <v>18082</v>
      </c>
      <c r="J37" s="3">
        <v>3.4163022941970298</v>
      </c>
      <c r="K37" s="3">
        <v>1</v>
      </c>
      <c r="L37" s="3">
        <v>0.79132012568960497</v>
      </c>
      <c r="M37" s="3">
        <v>24.476740581676498</v>
      </c>
    </row>
    <row r="38" spans="1:13" x14ac:dyDescent="0.25">
      <c r="A38" s="3" t="s">
        <v>13</v>
      </c>
      <c r="B38" s="3" t="s">
        <v>86</v>
      </c>
      <c r="C38" s="3">
        <v>9</v>
      </c>
      <c r="D38" s="3">
        <v>5.6523787093735204E-3</v>
      </c>
      <c r="E38" s="3">
        <v>1.5324812139761E-2</v>
      </c>
      <c r="F38" s="3" t="s">
        <v>87</v>
      </c>
      <c r="G38" s="3">
        <v>950</v>
      </c>
      <c r="H38" s="3">
        <v>62</v>
      </c>
      <c r="I38" s="3">
        <v>18082</v>
      </c>
      <c r="J38" s="3">
        <v>2.76295415959253</v>
      </c>
      <c r="K38" s="3">
        <v>1</v>
      </c>
      <c r="L38" s="3">
        <v>0.78399021078124698</v>
      </c>
      <c r="M38" s="3">
        <v>24.619340841284298</v>
      </c>
    </row>
    <row r="39" spans="1:13" x14ac:dyDescent="0.25">
      <c r="A39" s="3" t="s">
        <v>13</v>
      </c>
      <c r="B39" s="3" t="s">
        <v>88</v>
      </c>
      <c r="C39" s="3">
        <v>31</v>
      </c>
      <c r="D39" s="3">
        <v>1.94693044433977E-2</v>
      </c>
      <c r="E39" s="3">
        <v>1.5361805966624901E-2</v>
      </c>
      <c r="F39" s="3" t="s">
        <v>89</v>
      </c>
      <c r="G39" s="3">
        <v>950</v>
      </c>
      <c r="H39" s="3">
        <v>377</v>
      </c>
      <c r="I39" s="3">
        <v>18082</v>
      </c>
      <c r="J39" s="3">
        <v>1.5651040067010999</v>
      </c>
      <c r="K39" s="3">
        <v>1</v>
      </c>
      <c r="L39" s="3">
        <v>0.77541218655826905</v>
      </c>
      <c r="M39" s="3">
        <v>24.6711507432018</v>
      </c>
    </row>
    <row r="40" spans="1:13" x14ac:dyDescent="0.25">
      <c r="A40" s="3" t="s">
        <v>13</v>
      </c>
      <c r="B40" s="3" t="s">
        <v>90</v>
      </c>
      <c r="C40" s="3">
        <v>3</v>
      </c>
      <c r="D40" s="3">
        <v>1.8841262364578399E-3</v>
      </c>
      <c r="E40" s="3">
        <v>1.5379951054538399E-2</v>
      </c>
      <c r="F40" s="3" t="s">
        <v>91</v>
      </c>
      <c r="G40" s="3">
        <v>950</v>
      </c>
      <c r="H40" s="3">
        <v>4</v>
      </c>
      <c r="I40" s="3">
        <v>18082</v>
      </c>
      <c r="J40" s="3">
        <v>14.275263157894701</v>
      </c>
      <c r="K40" s="3">
        <v>1</v>
      </c>
      <c r="L40" s="3">
        <v>0.76656549121108897</v>
      </c>
      <c r="M40" s="3">
        <v>24.696550655097901</v>
      </c>
    </row>
    <row r="41" spans="1:13" x14ac:dyDescent="0.25">
      <c r="A41" s="3" t="s">
        <v>13</v>
      </c>
      <c r="B41" s="3" t="s">
        <v>92</v>
      </c>
      <c r="C41" s="3">
        <v>5</v>
      </c>
      <c r="D41" s="3">
        <v>3.1402103940964001E-3</v>
      </c>
      <c r="E41" s="3">
        <v>1.55327985409615E-2</v>
      </c>
      <c r="F41" s="3" t="s">
        <v>93</v>
      </c>
      <c r="G41" s="3">
        <v>950</v>
      </c>
      <c r="H41" s="3">
        <v>19</v>
      </c>
      <c r="I41" s="3">
        <v>18082</v>
      </c>
      <c r="J41" s="3">
        <v>5.0088642659279703</v>
      </c>
      <c r="K41" s="3">
        <v>1</v>
      </c>
      <c r="L41" s="3">
        <v>0.76087213162742895</v>
      </c>
      <c r="M41" s="3">
        <v>24.910188963481399</v>
      </c>
    </row>
    <row r="42" spans="1:13" x14ac:dyDescent="0.25">
      <c r="A42" s="3" t="s">
        <v>13</v>
      </c>
      <c r="B42" s="3" t="s">
        <v>94</v>
      </c>
      <c r="C42" s="3">
        <v>21</v>
      </c>
      <c r="D42" s="3">
        <v>1.3188883655204899E-2</v>
      </c>
      <c r="E42" s="3">
        <v>1.6491554175121902E-2</v>
      </c>
      <c r="F42" s="3" t="s">
        <v>95</v>
      </c>
      <c r="G42" s="3">
        <v>950</v>
      </c>
      <c r="H42" s="3">
        <v>227</v>
      </c>
      <c r="I42" s="3">
        <v>18082</v>
      </c>
      <c r="J42" s="3">
        <v>1.7608254115464801</v>
      </c>
      <c r="K42" s="3">
        <v>1</v>
      </c>
      <c r="L42" s="3">
        <v>0.77255311689249095</v>
      </c>
      <c r="M42" s="3">
        <v>26.237249564495102</v>
      </c>
    </row>
    <row r="43" spans="1:13" x14ac:dyDescent="0.25">
      <c r="A43" s="3" t="s">
        <v>13</v>
      </c>
      <c r="B43" s="3" t="s">
        <v>96</v>
      </c>
      <c r="C43" s="3">
        <v>20</v>
      </c>
      <c r="D43" s="3">
        <v>1.25608415763856E-2</v>
      </c>
      <c r="E43" s="3">
        <v>1.69771760785477E-2</v>
      </c>
      <c r="F43" s="3" t="s">
        <v>97</v>
      </c>
      <c r="G43" s="3">
        <v>950</v>
      </c>
      <c r="H43" s="3">
        <v>213</v>
      </c>
      <c r="I43" s="3">
        <v>18082</v>
      </c>
      <c r="J43" s="3">
        <v>1.7872003953545801</v>
      </c>
      <c r="K43" s="3">
        <v>1</v>
      </c>
      <c r="L43" s="3">
        <v>0.77388222926179695</v>
      </c>
      <c r="M43" s="3">
        <v>26.900933135253801</v>
      </c>
    </row>
    <row r="44" spans="1:13" x14ac:dyDescent="0.25">
      <c r="A44" s="3" t="s">
        <v>13</v>
      </c>
      <c r="B44" s="3" t="s">
        <v>98</v>
      </c>
      <c r="C44" s="3">
        <v>4</v>
      </c>
      <c r="D44" s="3">
        <v>2.5121683152771199E-3</v>
      </c>
      <c r="E44" s="3">
        <v>1.7318073329257399E-2</v>
      </c>
      <c r="F44" s="3" t="s">
        <v>99</v>
      </c>
      <c r="G44" s="3">
        <v>950</v>
      </c>
      <c r="H44" s="3">
        <v>11</v>
      </c>
      <c r="I44" s="3">
        <v>18082</v>
      </c>
      <c r="J44" s="3">
        <v>6.9213397129186598</v>
      </c>
      <c r="K44" s="3">
        <v>1</v>
      </c>
      <c r="L44" s="3">
        <v>0.77232102380793499</v>
      </c>
      <c r="M44" s="3">
        <v>27.3634495695547</v>
      </c>
    </row>
    <row r="45" spans="1:13" x14ac:dyDescent="0.25">
      <c r="A45" s="3" t="s">
        <v>13</v>
      </c>
      <c r="B45" s="3" t="s">
        <v>100</v>
      </c>
      <c r="C45" s="3">
        <v>4</v>
      </c>
      <c r="D45" s="3">
        <v>2.5121683152771199E-3</v>
      </c>
      <c r="E45" s="3">
        <v>1.7318073329257399E-2</v>
      </c>
      <c r="F45" s="3" t="s">
        <v>101</v>
      </c>
      <c r="G45" s="3">
        <v>950</v>
      </c>
      <c r="H45" s="3">
        <v>11</v>
      </c>
      <c r="I45" s="3">
        <v>18082</v>
      </c>
      <c r="J45" s="3">
        <v>6.9213397129186598</v>
      </c>
      <c r="K45" s="3">
        <v>1</v>
      </c>
      <c r="L45" s="3">
        <v>0.77232102380793499</v>
      </c>
      <c r="M45" s="3">
        <v>27.3634495695547</v>
      </c>
    </row>
    <row r="46" spans="1:13" x14ac:dyDescent="0.25">
      <c r="A46" s="3" t="s">
        <v>13</v>
      </c>
      <c r="B46" s="3" t="s">
        <v>102</v>
      </c>
      <c r="C46" s="3">
        <v>11</v>
      </c>
      <c r="D46" s="3">
        <v>6.9084628670120904E-3</v>
      </c>
      <c r="E46" s="3">
        <v>1.8059133645516898E-2</v>
      </c>
      <c r="F46" s="3" t="s">
        <v>103</v>
      </c>
      <c r="G46" s="3">
        <v>950</v>
      </c>
      <c r="H46" s="3">
        <v>89</v>
      </c>
      <c r="I46" s="3">
        <v>18082</v>
      </c>
      <c r="J46" s="3">
        <v>2.3524778237729098</v>
      </c>
      <c r="K46" s="3">
        <v>1</v>
      </c>
      <c r="L46" s="3">
        <v>0.77841897377167601</v>
      </c>
      <c r="M46" s="3">
        <v>28.359365929742999</v>
      </c>
    </row>
    <row r="47" spans="1:13" x14ac:dyDescent="0.25">
      <c r="A47" s="3" t="s">
        <v>13</v>
      </c>
      <c r="B47" s="3" t="s">
        <v>104</v>
      </c>
      <c r="C47" s="3">
        <v>6</v>
      </c>
      <c r="D47" s="3">
        <v>3.7682524729156799E-3</v>
      </c>
      <c r="E47" s="3">
        <v>1.8815005246416199E-2</v>
      </c>
      <c r="F47" s="3" t="s">
        <v>105</v>
      </c>
      <c r="G47" s="3">
        <v>950</v>
      </c>
      <c r="H47" s="3">
        <v>30</v>
      </c>
      <c r="I47" s="3">
        <v>18082</v>
      </c>
      <c r="J47" s="3">
        <v>3.8067368421052601</v>
      </c>
      <c r="K47" s="3">
        <v>1</v>
      </c>
      <c r="L47" s="3">
        <v>0.78435413852577196</v>
      </c>
      <c r="M47" s="3">
        <v>29.361880003397701</v>
      </c>
    </row>
    <row r="48" spans="1:13" x14ac:dyDescent="0.25">
      <c r="A48" s="3" t="s">
        <v>13</v>
      </c>
      <c r="B48" s="3" t="s">
        <v>106</v>
      </c>
      <c r="C48" s="3">
        <v>36</v>
      </c>
      <c r="D48" s="3">
        <v>2.2609514837494099E-2</v>
      </c>
      <c r="E48" s="3">
        <v>1.9321434020506401E-2</v>
      </c>
      <c r="F48" s="3" t="s">
        <v>107</v>
      </c>
      <c r="G48" s="3">
        <v>950</v>
      </c>
      <c r="H48" s="3">
        <v>463</v>
      </c>
      <c r="I48" s="3">
        <v>18082</v>
      </c>
      <c r="J48" s="3">
        <v>1.4799408889394099</v>
      </c>
      <c r="K48" s="3">
        <v>1</v>
      </c>
      <c r="L48" s="3">
        <v>0.78561928802158898</v>
      </c>
      <c r="M48" s="3">
        <v>30.026122162708699</v>
      </c>
    </row>
    <row r="49" spans="1:13" x14ac:dyDescent="0.25">
      <c r="A49" s="3" t="s">
        <v>13</v>
      </c>
      <c r="B49" s="3" t="s">
        <v>108</v>
      </c>
      <c r="C49" s="3">
        <v>9</v>
      </c>
      <c r="D49" s="3">
        <v>5.6523787093735204E-3</v>
      </c>
      <c r="E49" s="3">
        <v>1.9958548028636901E-2</v>
      </c>
      <c r="F49" s="3" t="s">
        <v>109</v>
      </c>
      <c r="G49" s="3">
        <v>950</v>
      </c>
      <c r="H49" s="3">
        <v>65</v>
      </c>
      <c r="I49" s="3">
        <v>18082</v>
      </c>
      <c r="J49" s="3">
        <v>2.6354331983805599</v>
      </c>
      <c r="K49" s="3">
        <v>1</v>
      </c>
      <c r="L49" s="3">
        <v>0.78900812738493098</v>
      </c>
      <c r="M49" s="3">
        <v>30.8533883443265</v>
      </c>
    </row>
    <row r="50" spans="1:13" x14ac:dyDescent="0.25">
      <c r="A50" s="3" t="s">
        <v>13</v>
      </c>
      <c r="B50" s="3" t="s">
        <v>110</v>
      </c>
      <c r="C50" s="3">
        <v>20</v>
      </c>
      <c r="D50" s="3">
        <v>1.25608415763856E-2</v>
      </c>
      <c r="E50" s="3">
        <v>2.2030312891981301E-2</v>
      </c>
      <c r="F50" s="3" t="s">
        <v>111</v>
      </c>
      <c r="G50" s="3">
        <v>950</v>
      </c>
      <c r="H50" s="3">
        <v>219</v>
      </c>
      <c r="I50" s="3">
        <v>18082</v>
      </c>
      <c r="J50" s="3">
        <v>1.7382360009613</v>
      </c>
      <c r="K50" s="3">
        <v>1</v>
      </c>
      <c r="L50" s="3">
        <v>0.81397675081430598</v>
      </c>
      <c r="M50" s="3">
        <v>33.480035662930902</v>
      </c>
    </row>
    <row r="51" spans="1:13" x14ac:dyDescent="0.25">
      <c r="A51" s="3" t="s">
        <v>13</v>
      </c>
      <c r="B51" s="3" t="s">
        <v>112</v>
      </c>
      <c r="C51" s="3">
        <v>8</v>
      </c>
      <c r="D51" s="3">
        <v>5.0243366305542398E-3</v>
      </c>
      <c r="E51" s="3">
        <v>2.21198529999263E-2</v>
      </c>
      <c r="F51" s="3" t="s">
        <v>113</v>
      </c>
      <c r="G51" s="3">
        <v>950</v>
      </c>
      <c r="H51" s="3">
        <v>54</v>
      </c>
      <c r="I51" s="3">
        <v>18082</v>
      </c>
      <c r="J51" s="3">
        <v>2.81980506822612</v>
      </c>
      <c r="K51" s="3">
        <v>1</v>
      </c>
      <c r="L51" s="3">
        <v>0.80849946136331696</v>
      </c>
      <c r="M51" s="3">
        <v>33.591403046182897</v>
      </c>
    </row>
    <row r="52" spans="1:13" x14ac:dyDescent="0.25">
      <c r="A52" s="3" t="s">
        <v>13</v>
      </c>
      <c r="B52" s="3" t="s">
        <v>114</v>
      </c>
      <c r="C52" s="3">
        <v>4</v>
      </c>
      <c r="D52" s="3">
        <v>2.5121683152771199E-3</v>
      </c>
      <c r="E52" s="3">
        <v>2.22046330086762E-2</v>
      </c>
      <c r="F52" s="3" t="s">
        <v>115</v>
      </c>
      <c r="G52" s="3">
        <v>950</v>
      </c>
      <c r="H52" s="3">
        <v>12</v>
      </c>
      <c r="I52" s="3">
        <v>18082</v>
      </c>
      <c r="J52" s="3">
        <v>6.3445614035087701</v>
      </c>
      <c r="K52" s="3">
        <v>1</v>
      </c>
      <c r="L52" s="3">
        <v>0.80302987129590597</v>
      </c>
      <c r="M52" s="3">
        <v>33.6966874814972</v>
      </c>
    </row>
    <row r="53" spans="1:13" x14ac:dyDescent="0.25">
      <c r="A53" s="3" t="s">
        <v>13</v>
      </c>
      <c r="B53" s="3" t="s">
        <v>116</v>
      </c>
      <c r="C53" s="3">
        <v>9</v>
      </c>
      <c r="D53" s="3">
        <v>5.6523787093735204E-3</v>
      </c>
      <c r="E53" s="3">
        <v>2.5510599856986199E-2</v>
      </c>
      <c r="F53" s="3" t="s">
        <v>117</v>
      </c>
      <c r="G53" s="3">
        <v>950</v>
      </c>
      <c r="H53" s="3">
        <v>68</v>
      </c>
      <c r="I53" s="3">
        <v>18082</v>
      </c>
      <c r="J53" s="3">
        <v>2.5191640866873</v>
      </c>
      <c r="K53" s="3">
        <v>1</v>
      </c>
      <c r="L53" s="3">
        <v>0.83984160226134696</v>
      </c>
      <c r="M53" s="3">
        <v>37.681332594268198</v>
      </c>
    </row>
    <row r="54" spans="1:13" x14ac:dyDescent="0.25">
      <c r="A54" s="3" t="s">
        <v>13</v>
      </c>
      <c r="B54" s="3" t="s">
        <v>118</v>
      </c>
      <c r="C54" s="3">
        <v>31</v>
      </c>
      <c r="D54" s="3">
        <v>1.94693044433977E-2</v>
      </c>
      <c r="E54" s="3">
        <v>2.8746484080174099E-2</v>
      </c>
      <c r="F54" s="3" t="s">
        <v>119</v>
      </c>
      <c r="G54" s="3">
        <v>950</v>
      </c>
      <c r="H54" s="3">
        <v>397</v>
      </c>
      <c r="I54" s="3">
        <v>18082</v>
      </c>
      <c r="J54" s="3">
        <v>1.4862574572451199</v>
      </c>
      <c r="K54" s="3">
        <v>1</v>
      </c>
      <c r="L54" s="3">
        <v>0.86813708554606706</v>
      </c>
      <c r="M54" s="3">
        <v>41.361463784748999</v>
      </c>
    </row>
    <row r="55" spans="1:13" x14ac:dyDescent="0.25">
      <c r="A55" s="3" t="s">
        <v>13</v>
      </c>
      <c r="B55" s="3" t="s">
        <v>120</v>
      </c>
      <c r="C55" s="3">
        <v>11</v>
      </c>
      <c r="D55" s="3">
        <v>6.9084628670120904E-3</v>
      </c>
      <c r="E55" s="3">
        <v>2.8969004355826201E-2</v>
      </c>
      <c r="F55" s="3" t="s">
        <v>121</v>
      </c>
      <c r="G55" s="3">
        <v>950</v>
      </c>
      <c r="H55" s="3">
        <v>96</v>
      </c>
      <c r="I55" s="3">
        <v>18082</v>
      </c>
      <c r="J55" s="3">
        <v>2.1809429824561399</v>
      </c>
      <c r="K55" s="3">
        <v>1</v>
      </c>
      <c r="L55" s="3">
        <v>0.864917632492195</v>
      </c>
      <c r="M55" s="3">
        <v>41.606831458431003</v>
      </c>
    </row>
    <row r="56" spans="1:13" x14ac:dyDescent="0.25">
      <c r="A56" s="3" t="s">
        <v>13</v>
      </c>
      <c r="B56" s="3" t="s">
        <v>122</v>
      </c>
      <c r="C56" s="3">
        <v>118</v>
      </c>
      <c r="D56" s="3">
        <v>7.4108965300675095E-2</v>
      </c>
      <c r="E56" s="3">
        <v>2.9402933752987599E-2</v>
      </c>
      <c r="F56" s="3" t="s">
        <v>123</v>
      </c>
      <c r="G56" s="3">
        <v>950</v>
      </c>
      <c r="H56" s="3">
        <v>1885</v>
      </c>
      <c r="I56" s="3">
        <v>18082</v>
      </c>
      <c r="J56" s="3">
        <v>1.1914985341337401</v>
      </c>
      <c r="K56" s="3">
        <v>1</v>
      </c>
      <c r="L56" s="3">
        <v>0.86374481692386496</v>
      </c>
      <c r="M56" s="3">
        <v>42.082525576497098</v>
      </c>
    </row>
    <row r="57" spans="1:13" x14ac:dyDescent="0.25">
      <c r="A57" s="3" t="s">
        <v>13</v>
      </c>
      <c r="B57" s="3" t="s">
        <v>124</v>
      </c>
      <c r="C57" s="3">
        <v>69</v>
      </c>
      <c r="D57" s="3">
        <v>4.3334903438530303E-2</v>
      </c>
      <c r="E57" s="3">
        <v>3.0045756117507101E-2</v>
      </c>
      <c r="F57" s="3" t="s">
        <v>125</v>
      </c>
      <c r="G57" s="3">
        <v>950</v>
      </c>
      <c r="H57" s="3">
        <v>1029</v>
      </c>
      <c r="I57" s="3">
        <v>18082</v>
      </c>
      <c r="J57" s="3">
        <v>1.2763111861285801</v>
      </c>
      <c r="K57" s="3">
        <v>1</v>
      </c>
      <c r="L57" s="3">
        <v>0.86453354968152596</v>
      </c>
      <c r="M57" s="3">
        <v>42.780489702744198</v>
      </c>
    </row>
    <row r="58" spans="1:13" x14ac:dyDescent="0.25">
      <c r="A58" s="3" t="s">
        <v>13</v>
      </c>
      <c r="B58" s="3" t="s">
        <v>126</v>
      </c>
      <c r="C58" s="3">
        <v>6</v>
      </c>
      <c r="D58" s="3">
        <v>3.7682524729156799E-3</v>
      </c>
      <c r="E58" s="3">
        <v>3.0958912316340601E-2</v>
      </c>
      <c r="F58" s="3" t="s">
        <v>127</v>
      </c>
      <c r="G58" s="3">
        <v>950</v>
      </c>
      <c r="H58" s="3">
        <v>34</v>
      </c>
      <c r="I58" s="3">
        <v>18082</v>
      </c>
      <c r="J58" s="3">
        <v>3.3588854489164</v>
      </c>
      <c r="K58" s="3">
        <v>1</v>
      </c>
      <c r="L58" s="3">
        <v>0.86768758781041</v>
      </c>
      <c r="M58" s="3">
        <v>43.7583180803204</v>
      </c>
    </row>
    <row r="59" spans="1:13" x14ac:dyDescent="0.25">
      <c r="A59" s="3" t="s">
        <v>13</v>
      </c>
      <c r="B59" s="3" t="s">
        <v>128</v>
      </c>
      <c r="C59" s="3">
        <v>13</v>
      </c>
      <c r="D59" s="3">
        <v>8.1645470246506507E-3</v>
      </c>
      <c r="E59" s="3">
        <v>3.1394516742790098E-2</v>
      </c>
      <c r="F59" s="3" t="s">
        <v>129</v>
      </c>
      <c r="G59" s="3">
        <v>950</v>
      </c>
      <c r="H59" s="3">
        <v>125</v>
      </c>
      <c r="I59" s="3">
        <v>18082</v>
      </c>
      <c r="J59" s="3">
        <v>1.97950315789473</v>
      </c>
      <c r="K59" s="3">
        <v>1</v>
      </c>
      <c r="L59" s="3">
        <v>0.86657378329841905</v>
      </c>
      <c r="M59" s="3">
        <v>44.219187849079397</v>
      </c>
    </row>
    <row r="60" spans="1:13" x14ac:dyDescent="0.25">
      <c r="A60" s="3" t="s">
        <v>13</v>
      </c>
      <c r="B60" s="3" t="s">
        <v>130</v>
      </c>
      <c r="C60" s="3">
        <v>4</v>
      </c>
      <c r="D60" s="3">
        <v>2.5121683152771199E-3</v>
      </c>
      <c r="E60" s="3">
        <v>3.3984922435544802E-2</v>
      </c>
      <c r="F60" s="3" t="s">
        <v>131</v>
      </c>
      <c r="G60" s="3">
        <v>950</v>
      </c>
      <c r="H60" s="3">
        <v>14</v>
      </c>
      <c r="I60" s="3">
        <v>18082</v>
      </c>
      <c r="J60" s="3">
        <v>5.4381954887218003</v>
      </c>
      <c r="K60" s="3">
        <v>1</v>
      </c>
      <c r="L60" s="3">
        <v>0.88285224735104195</v>
      </c>
      <c r="M60" s="3">
        <v>46.886946034823097</v>
      </c>
    </row>
    <row r="61" spans="1:13" x14ac:dyDescent="0.25">
      <c r="A61" s="3" t="s">
        <v>13</v>
      </c>
      <c r="B61" s="3" t="s">
        <v>132</v>
      </c>
      <c r="C61" s="3">
        <v>6</v>
      </c>
      <c r="D61" s="3">
        <v>3.7682524729156799E-3</v>
      </c>
      <c r="E61" s="3">
        <v>3.4612200058397602E-2</v>
      </c>
      <c r="F61" s="3" t="s">
        <v>133</v>
      </c>
      <c r="G61" s="3">
        <v>950</v>
      </c>
      <c r="H61" s="3">
        <v>35</v>
      </c>
      <c r="I61" s="3">
        <v>18082</v>
      </c>
      <c r="J61" s="3">
        <v>3.2629172932330799</v>
      </c>
      <c r="K61" s="3">
        <v>1</v>
      </c>
      <c r="L61" s="3">
        <v>0.88308136628240697</v>
      </c>
      <c r="M61" s="3">
        <v>47.514566686520098</v>
      </c>
    </row>
    <row r="62" spans="1:13" x14ac:dyDescent="0.25">
      <c r="A62" s="3" t="s">
        <v>13</v>
      </c>
      <c r="B62" s="3" t="s">
        <v>134</v>
      </c>
      <c r="C62" s="3">
        <v>5</v>
      </c>
      <c r="D62" s="3">
        <v>3.1402103940964001E-3</v>
      </c>
      <c r="E62" s="3">
        <v>3.4638295719057299E-2</v>
      </c>
      <c r="F62" s="3" t="s">
        <v>135</v>
      </c>
      <c r="G62" s="3">
        <v>950</v>
      </c>
      <c r="H62" s="3">
        <v>24</v>
      </c>
      <c r="I62" s="3">
        <v>18082</v>
      </c>
      <c r="J62" s="3">
        <v>3.96535087719298</v>
      </c>
      <c r="K62" s="3">
        <v>1</v>
      </c>
      <c r="L62" s="3">
        <v>0.87886999443027103</v>
      </c>
      <c r="M62" s="3">
        <v>47.540524101363097</v>
      </c>
    </row>
    <row r="63" spans="1:13" x14ac:dyDescent="0.25">
      <c r="A63" s="3" t="s">
        <v>13</v>
      </c>
      <c r="B63" s="3" t="s">
        <v>136</v>
      </c>
      <c r="C63" s="3">
        <v>5</v>
      </c>
      <c r="D63" s="3">
        <v>3.1402103940964001E-3</v>
      </c>
      <c r="E63" s="3">
        <v>3.4638295719057299E-2</v>
      </c>
      <c r="F63" s="3" t="s">
        <v>137</v>
      </c>
      <c r="G63" s="3">
        <v>950</v>
      </c>
      <c r="H63" s="3">
        <v>24</v>
      </c>
      <c r="I63" s="3">
        <v>18082</v>
      </c>
      <c r="J63" s="3">
        <v>3.96535087719298</v>
      </c>
      <c r="K63" s="3">
        <v>1</v>
      </c>
      <c r="L63" s="3">
        <v>0.87886999443027103</v>
      </c>
      <c r="M63" s="3">
        <v>47.540524101363097</v>
      </c>
    </row>
    <row r="64" spans="1:13" x14ac:dyDescent="0.25">
      <c r="A64" s="3" t="s">
        <v>13</v>
      </c>
      <c r="B64" s="3" t="s">
        <v>138</v>
      </c>
      <c r="C64" s="3">
        <v>12</v>
      </c>
      <c r="D64" s="3">
        <v>7.5365049458313701E-3</v>
      </c>
      <c r="E64" s="3">
        <v>3.5102354479044501E-2</v>
      </c>
      <c r="F64" s="3" t="s">
        <v>139</v>
      </c>
      <c r="G64" s="3">
        <v>950</v>
      </c>
      <c r="H64" s="3">
        <v>113</v>
      </c>
      <c r="I64" s="3">
        <v>18082</v>
      </c>
      <c r="J64" s="3">
        <v>2.0212761993479198</v>
      </c>
      <c r="K64" s="3">
        <v>1</v>
      </c>
      <c r="L64" s="3">
        <v>0.87796123863935904</v>
      </c>
      <c r="M64" s="3">
        <v>48.000102533486803</v>
      </c>
    </row>
    <row r="65" spans="1:13" x14ac:dyDescent="0.25">
      <c r="A65" s="3" t="s">
        <v>13</v>
      </c>
      <c r="B65" s="3" t="s">
        <v>140</v>
      </c>
      <c r="C65" s="3">
        <v>15</v>
      </c>
      <c r="D65" s="3">
        <v>9.4206311822892103E-3</v>
      </c>
      <c r="E65" s="3">
        <v>3.5191018159924203E-2</v>
      </c>
      <c r="F65" s="3" t="s">
        <v>141</v>
      </c>
      <c r="G65" s="3">
        <v>950</v>
      </c>
      <c r="H65" s="3">
        <v>156</v>
      </c>
      <c r="I65" s="3">
        <v>18082</v>
      </c>
      <c r="J65" s="3">
        <v>1.83016194331983</v>
      </c>
      <c r="K65" s="3">
        <v>1</v>
      </c>
      <c r="L65" s="3">
        <v>0.87427756815510804</v>
      </c>
      <c r="M65" s="3">
        <v>48.087475994310601</v>
      </c>
    </row>
    <row r="66" spans="1:13" x14ac:dyDescent="0.25">
      <c r="A66" s="3" t="s">
        <v>13</v>
      </c>
      <c r="B66" s="3" t="s">
        <v>142</v>
      </c>
      <c r="C66" s="3">
        <v>3</v>
      </c>
      <c r="D66" s="3">
        <v>1.8841262364578399E-3</v>
      </c>
      <c r="E66" s="3">
        <v>3.5840717102538902E-2</v>
      </c>
      <c r="F66" s="3" t="s">
        <v>143</v>
      </c>
      <c r="G66" s="3">
        <v>950</v>
      </c>
      <c r="H66" s="3">
        <v>6</v>
      </c>
      <c r="I66" s="3">
        <v>18082</v>
      </c>
      <c r="J66" s="3">
        <v>9.5168421052631498</v>
      </c>
      <c r="K66" s="3">
        <v>1</v>
      </c>
      <c r="L66" s="3">
        <v>0.87482422704681295</v>
      </c>
      <c r="M66" s="3">
        <v>48.7234989770431</v>
      </c>
    </row>
    <row r="67" spans="1:13" x14ac:dyDescent="0.25">
      <c r="A67" s="3" t="s">
        <v>13</v>
      </c>
      <c r="B67" s="3" t="s">
        <v>144</v>
      </c>
      <c r="C67" s="3">
        <v>13</v>
      </c>
      <c r="D67" s="3">
        <v>8.1645470246506507E-3</v>
      </c>
      <c r="E67" s="3">
        <v>3.6747087997590702E-2</v>
      </c>
      <c r="F67" s="3" t="s">
        <v>145</v>
      </c>
      <c r="G67" s="3">
        <v>950</v>
      </c>
      <c r="H67" s="3">
        <v>128</v>
      </c>
      <c r="I67" s="3">
        <v>18082</v>
      </c>
      <c r="J67" s="3">
        <v>1.9331085526315701</v>
      </c>
      <c r="K67" s="3">
        <v>1</v>
      </c>
      <c r="L67" s="3">
        <v>0.87720059547907303</v>
      </c>
      <c r="M67" s="3">
        <v>49.5984936173272</v>
      </c>
    </row>
    <row r="68" spans="1:13" x14ac:dyDescent="0.25">
      <c r="A68" s="3" t="s">
        <v>13</v>
      </c>
      <c r="B68" s="3" t="s">
        <v>146</v>
      </c>
      <c r="C68" s="3">
        <v>6</v>
      </c>
      <c r="D68" s="3">
        <v>3.7682524729156799E-3</v>
      </c>
      <c r="E68" s="3">
        <v>3.8521126586913201E-2</v>
      </c>
      <c r="F68" s="3" t="s">
        <v>147</v>
      </c>
      <c r="G68" s="3">
        <v>950</v>
      </c>
      <c r="H68" s="3">
        <v>36</v>
      </c>
      <c r="I68" s="3">
        <v>18082</v>
      </c>
      <c r="J68" s="3">
        <v>3.1722807017543801</v>
      </c>
      <c r="K68" s="3">
        <v>1</v>
      </c>
      <c r="L68" s="3">
        <v>0.88531156033458103</v>
      </c>
      <c r="M68" s="3">
        <v>51.270428341937503</v>
      </c>
    </row>
    <row r="69" spans="1:13" x14ac:dyDescent="0.25">
      <c r="A69" s="3" t="s">
        <v>13</v>
      </c>
      <c r="B69" s="3" t="s">
        <v>148</v>
      </c>
      <c r="C69" s="3">
        <v>6</v>
      </c>
      <c r="D69" s="3">
        <v>3.7682524729156799E-3</v>
      </c>
      <c r="E69" s="3">
        <v>3.8521126586913201E-2</v>
      </c>
      <c r="F69" s="3" t="s">
        <v>149</v>
      </c>
      <c r="G69" s="3">
        <v>950</v>
      </c>
      <c r="H69" s="3">
        <v>36</v>
      </c>
      <c r="I69" s="3">
        <v>18082</v>
      </c>
      <c r="J69" s="3">
        <v>3.1722807017543801</v>
      </c>
      <c r="K69" s="3">
        <v>1</v>
      </c>
      <c r="L69" s="3">
        <v>0.88531156033458103</v>
      </c>
      <c r="M69" s="3">
        <v>51.270428341937503</v>
      </c>
    </row>
    <row r="70" spans="1:13" x14ac:dyDescent="0.25">
      <c r="A70" s="3" t="s">
        <v>13</v>
      </c>
      <c r="B70" s="3" t="s">
        <v>150</v>
      </c>
      <c r="C70" s="3">
        <v>7</v>
      </c>
      <c r="D70" s="3">
        <v>4.39629455173496E-3</v>
      </c>
      <c r="E70" s="3">
        <v>3.8588402510252799E-2</v>
      </c>
      <c r="F70" s="3" t="s">
        <v>151</v>
      </c>
      <c r="G70" s="3">
        <v>950</v>
      </c>
      <c r="H70" s="3">
        <v>48</v>
      </c>
      <c r="I70" s="3">
        <v>18082</v>
      </c>
      <c r="J70" s="3">
        <v>2.7757456140350798</v>
      </c>
      <c r="K70" s="3">
        <v>1</v>
      </c>
      <c r="L70" s="3">
        <v>0.88181412898816702</v>
      </c>
      <c r="M70" s="3">
        <v>51.332788524784497</v>
      </c>
    </row>
    <row r="71" spans="1:13" x14ac:dyDescent="0.25">
      <c r="A71" s="3" t="s">
        <v>13</v>
      </c>
      <c r="B71" s="3" t="s">
        <v>152</v>
      </c>
      <c r="C71" s="3">
        <v>5</v>
      </c>
      <c r="D71" s="3">
        <v>3.1402103940964001E-3</v>
      </c>
      <c r="E71" s="3">
        <v>3.9578553875896802E-2</v>
      </c>
      <c r="F71" s="3" t="s">
        <v>153</v>
      </c>
      <c r="G71" s="3">
        <v>950</v>
      </c>
      <c r="H71" s="3">
        <v>25</v>
      </c>
      <c r="I71" s="3">
        <v>18082</v>
      </c>
      <c r="J71" s="3">
        <v>3.8067368421052601</v>
      </c>
      <c r="K71" s="3">
        <v>1</v>
      </c>
      <c r="L71" s="3">
        <v>0.88440924124077103</v>
      </c>
      <c r="M71" s="3">
        <v>52.241909790383403</v>
      </c>
    </row>
    <row r="72" spans="1:13" x14ac:dyDescent="0.25">
      <c r="A72" s="3" t="s">
        <v>13</v>
      </c>
      <c r="B72" s="3" t="s">
        <v>154</v>
      </c>
      <c r="C72" s="3">
        <v>4</v>
      </c>
      <c r="D72" s="3">
        <v>2.5121683152771199E-3</v>
      </c>
      <c r="E72" s="3">
        <v>4.0865408603172802E-2</v>
      </c>
      <c r="F72" s="3" t="s">
        <v>155</v>
      </c>
      <c r="G72" s="3">
        <v>950</v>
      </c>
      <c r="H72" s="3">
        <v>15</v>
      </c>
      <c r="I72" s="3">
        <v>18082</v>
      </c>
      <c r="J72" s="3">
        <v>5.0756491228070102</v>
      </c>
      <c r="K72" s="3">
        <v>1</v>
      </c>
      <c r="L72" s="3">
        <v>0.88870384066359298</v>
      </c>
      <c r="M72" s="3">
        <v>53.399477115454097</v>
      </c>
    </row>
    <row r="73" spans="1:13" x14ac:dyDescent="0.25">
      <c r="A73" s="3" t="s">
        <v>13</v>
      </c>
      <c r="B73" s="3" t="s">
        <v>156</v>
      </c>
      <c r="C73" s="3">
        <v>7</v>
      </c>
      <c r="D73" s="3">
        <v>4.39629455173496E-3</v>
      </c>
      <c r="E73" s="3">
        <v>4.2099333926826903E-2</v>
      </c>
      <c r="F73" s="3" t="s">
        <v>157</v>
      </c>
      <c r="G73" s="3">
        <v>950</v>
      </c>
      <c r="H73" s="3">
        <v>49</v>
      </c>
      <c r="I73" s="3">
        <v>18082</v>
      </c>
      <c r="J73" s="3">
        <v>2.7190977443609001</v>
      </c>
      <c r="K73" s="3">
        <v>1</v>
      </c>
      <c r="L73" s="3">
        <v>0.89242000980584402</v>
      </c>
      <c r="M73" s="3">
        <v>54.484482069751301</v>
      </c>
    </row>
    <row r="74" spans="1:13" x14ac:dyDescent="0.25">
      <c r="A74" s="3" t="s">
        <v>13</v>
      </c>
      <c r="B74" s="3" t="s">
        <v>158</v>
      </c>
      <c r="C74" s="3">
        <v>9</v>
      </c>
      <c r="D74" s="3">
        <v>5.6523787093735204E-3</v>
      </c>
      <c r="E74" s="3">
        <v>4.2449636145657603E-2</v>
      </c>
      <c r="F74" s="3" t="s">
        <v>159</v>
      </c>
      <c r="G74" s="3">
        <v>950</v>
      </c>
      <c r="H74" s="3">
        <v>75</v>
      </c>
      <c r="I74" s="3">
        <v>18082</v>
      </c>
      <c r="J74" s="3">
        <v>2.2840421052631501</v>
      </c>
      <c r="K74" s="3">
        <v>1</v>
      </c>
      <c r="L74" s="3">
        <v>0.89089171413399204</v>
      </c>
      <c r="M74" s="3">
        <v>54.7881272173749</v>
      </c>
    </row>
    <row r="75" spans="1:13" x14ac:dyDescent="0.25">
      <c r="A75" s="3" t="s">
        <v>13</v>
      </c>
      <c r="B75" s="3" t="s">
        <v>160</v>
      </c>
      <c r="C75" s="3">
        <v>8</v>
      </c>
      <c r="D75" s="3">
        <v>5.0243366305542398E-3</v>
      </c>
      <c r="E75" s="3">
        <v>4.3017213859803297E-2</v>
      </c>
      <c r="F75" s="3" t="s">
        <v>161</v>
      </c>
      <c r="G75" s="3">
        <v>950</v>
      </c>
      <c r="H75" s="3">
        <v>62</v>
      </c>
      <c r="I75" s="3">
        <v>18082</v>
      </c>
      <c r="J75" s="3">
        <v>2.4559592529711298</v>
      </c>
      <c r="K75" s="3">
        <v>1</v>
      </c>
      <c r="L75" s="3">
        <v>0.89064440588337801</v>
      </c>
      <c r="M75" s="3">
        <v>55.276047225711899</v>
      </c>
    </row>
    <row r="76" spans="1:13" x14ac:dyDescent="0.25">
      <c r="A76" s="3" t="s">
        <v>13</v>
      </c>
      <c r="B76" s="3" t="s">
        <v>162</v>
      </c>
      <c r="C76" s="3">
        <v>41</v>
      </c>
      <c r="D76" s="3">
        <v>2.5749725231590501E-2</v>
      </c>
      <c r="E76" s="3">
        <v>4.3241269394820599E-2</v>
      </c>
      <c r="F76" s="3" t="s">
        <v>163</v>
      </c>
      <c r="G76" s="3">
        <v>950</v>
      </c>
      <c r="H76" s="3">
        <v>576</v>
      </c>
      <c r="I76" s="3">
        <v>18082</v>
      </c>
      <c r="J76" s="3">
        <v>1.35482821637426</v>
      </c>
      <c r="K76" s="3">
        <v>1</v>
      </c>
      <c r="L76" s="3">
        <v>0.88843538470859396</v>
      </c>
      <c r="M76" s="3">
        <v>55.467283431774703</v>
      </c>
    </row>
    <row r="77" spans="1:13" x14ac:dyDescent="0.25">
      <c r="A77" s="3" t="s">
        <v>13</v>
      </c>
      <c r="B77" s="3" t="s">
        <v>164</v>
      </c>
      <c r="C77" s="3">
        <v>5</v>
      </c>
      <c r="D77" s="3">
        <v>3.1402103940964001E-3</v>
      </c>
      <c r="E77" s="3">
        <v>4.4898682657550502E-2</v>
      </c>
      <c r="F77" s="3" t="s">
        <v>165</v>
      </c>
      <c r="G77" s="3">
        <v>950</v>
      </c>
      <c r="H77" s="3">
        <v>26</v>
      </c>
      <c r="I77" s="3">
        <v>18082</v>
      </c>
      <c r="J77" s="3">
        <v>3.6603238866396701</v>
      </c>
      <c r="K77" s="3">
        <v>1</v>
      </c>
      <c r="L77" s="3">
        <v>0.89429178919039098</v>
      </c>
      <c r="M77" s="3">
        <v>56.858100356110299</v>
      </c>
    </row>
    <row r="78" spans="1:13" x14ac:dyDescent="0.25">
      <c r="A78" s="3" t="s">
        <v>13</v>
      </c>
      <c r="B78" s="3" t="s">
        <v>166</v>
      </c>
      <c r="C78" s="3">
        <v>8</v>
      </c>
      <c r="D78" s="3">
        <v>5.0243366305542398E-3</v>
      </c>
      <c r="E78" s="3">
        <v>4.6297810672312999E-2</v>
      </c>
      <c r="F78" s="3" t="s">
        <v>167</v>
      </c>
      <c r="G78" s="3">
        <v>950</v>
      </c>
      <c r="H78" s="3">
        <v>63</v>
      </c>
      <c r="I78" s="3">
        <v>18082</v>
      </c>
      <c r="J78" s="3">
        <v>2.4169757727652401</v>
      </c>
      <c r="K78" s="3">
        <v>1</v>
      </c>
      <c r="L78" s="3">
        <v>0.89838623349352398</v>
      </c>
      <c r="M78" s="3">
        <v>58.000112514232903</v>
      </c>
    </row>
    <row r="79" spans="1:13" x14ac:dyDescent="0.25">
      <c r="A79" s="3" t="s">
        <v>13</v>
      </c>
      <c r="B79" s="3" t="s">
        <v>168</v>
      </c>
      <c r="C79" s="3">
        <v>6</v>
      </c>
      <c r="D79" s="3">
        <v>3.7682524729156799E-3</v>
      </c>
      <c r="E79" s="3">
        <v>4.7116841930207799E-2</v>
      </c>
      <c r="F79" s="3" t="s">
        <v>169</v>
      </c>
      <c r="G79" s="3">
        <v>950</v>
      </c>
      <c r="H79" s="3">
        <v>38</v>
      </c>
      <c r="I79" s="3">
        <v>18082</v>
      </c>
      <c r="J79" s="3">
        <v>3.00531855955678</v>
      </c>
      <c r="K79" s="3">
        <v>1</v>
      </c>
      <c r="L79" s="3">
        <v>0.89935221593980297</v>
      </c>
      <c r="M79" s="3">
        <v>58.655307214413803</v>
      </c>
    </row>
    <row r="80" spans="1:13" x14ac:dyDescent="0.25">
      <c r="A80" s="3" t="s">
        <v>13</v>
      </c>
      <c r="B80" s="3" t="s">
        <v>170</v>
      </c>
      <c r="C80" s="3">
        <v>4</v>
      </c>
      <c r="D80" s="3">
        <v>2.5121683152771199E-3</v>
      </c>
      <c r="E80" s="3">
        <v>4.8388738667276797E-2</v>
      </c>
      <c r="F80" s="3" t="s">
        <v>171</v>
      </c>
      <c r="G80" s="3">
        <v>950</v>
      </c>
      <c r="H80" s="3">
        <v>16</v>
      </c>
      <c r="I80" s="3">
        <v>18082</v>
      </c>
      <c r="J80" s="3">
        <v>4.7584210526315696</v>
      </c>
      <c r="K80" s="3">
        <v>1</v>
      </c>
      <c r="L80" s="3">
        <v>0.90248860784516205</v>
      </c>
      <c r="M80" s="3">
        <v>59.653656933374499</v>
      </c>
    </row>
    <row r="81" spans="1:13" x14ac:dyDescent="0.25">
      <c r="A81" s="3" t="s">
        <v>13</v>
      </c>
      <c r="B81" s="3" t="s">
        <v>172</v>
      </c>
      <c r="C81" s="3">
        <v>4</v>
      </c>
      <c r="D81" s="3">
        <v>2.5121683152771199E-3</v>
      </c>
      <c r="E81" s="3">
        <v>4.8388738667276797E-2</v>
      </c>
      <c r="F81" s="3" t="s">
        <v>173</v>
      </c>
      <c r="G81" s="3">
        <v>950</v>
      </c>
      <c r="H81" s="3">
        <v>16</v>
      </c>
      <c r="I81" s="3">
        <v>18082</v>
      </c>
      <c r="J81" s="3">
        <v>4.7584210526315696</v>
      </c>
      <c r="K81" s="3">
        <v>1</v>
      </c>
      <c r="L81" s="3">
        <v>0.90248860784516205</v>
      </c>
      <c r="M81" s="3">
        <v>59.653656933374499</v>
      </c>
    </row>
    <row r="82" spans="1:13" x14ac:dyDescent="0.25">
      <c r="A82" s="3" t="s">
        <v>13</v>
      </c>
      <c r="B82" s="3" t="s">
        <v>174</v>
      </c>
      <c r="C82" s="3">
        <v>4</v>
      </c>
      <c r="D82" s="3">
        <v>2.5121683152771199E-3</v>
      </c>
      <c r="E82" s="3">
        <v>4.8388738667276797E-2</v>
      </c>
      <c r="F82" s="3" t="s">
        <v>175</v>
      </c>
      <c r="G82" s="3">
        <v>950</v>
      </c>
      <c r="H82" s="3">
        <v>16</v>
      </c>
      <c r="I82" s="3">
        <v>18082</v>
      </c>
      <c r="J82" s="3">
        <v>4.7584210526315696</v>
      </c>
      <c r="K82" s="3">
        <v>1</v>
      </c>
      <c r="L82" s="3">
        <v>0.90248860784516205</v>
      </c>
      <c r="M82" s="3">
        <v>59.653656933374499</v>
      </c>
    </row>
    <row r="83" spans="1:13" x14ac:dyDescent="0.25">
      <c r="A83" s="3" t="s">
        <v>13</v>
      </c>
      <c r="B83" s="3" t="s">
        <v>176</v>
      </c>
      <c r="C83" s="3">
        <v>3</v>
      </c>
      <c r="D83" s="3">
        <v>1.8841262364578399E-3</v>
      </c>
      <c r="E83" s="3">
        <v>4.8456626269786897E-2</v>
      </c>
      <c r="F83" s="3" t="s">
        <v>91</v>
      </c>
      <c r="G83" s="3">
        <v>950</v>
      </c>
      <c r="H83" s="3">
        <v>7</v>
      </c>
      <c r="I83" s="3">
        <v>18082</v>
      </c>
      <c r="J83" s="3">
        <v>8.1572932330827008</v>
      </c>
      <c r="K83" s="3">
        <v>1</v>
      </c>
      <c r="L83" s="3">
        <v>0.89974642336885302</v>
      </c>
      <c r="M83" s="3">
        <v>59.706298014619797</v>
      </c>
    </row>
    <row r="84" spans="1:13" x14ac:dyDescent="0.25">
      <c r="A84" s="3" t="s">
        <v>13</v>
      </c>
      <c r="B84" s="3" t="s">
        <v>177</v>
      </c>
      <c r="C84" s="3">
        <v>3</v>
      </c>
      <c r="D84" s="3">
        <v>1.8841262364578399E-3</v>
      </c>
      <c r="E84" s="3">
        <v>4.8456626269786897E-2</v>
      </c>
      <c r="F84" s="3" t="s">
        <v>178</v>
      </c>
      <c r="G84" s="3">
        <v>950</v>
      </c>
      <c r="H84" s="3">
        <v>7</v>
      </c>
      <c r="I84" s="3">
        <v>18082</v>
      </c>
      <c r="J84" s="3">
        <v>8.1572932330827008</v>
      </c>
      <c r="K84" s="3">
        <v>1</v>
      </c>
      <c r="L84" s="3">
        <v>0.89974642336885302</v>
      </c>
      <c r="M84" s="3">
        <v>59.706298014619797</v>
      </c>
    </row>
    <row r="85" spans="1:13" x14ac:dyDescent="0.25">
      <c r="A85" s="3" t="s">
        <v>13</v>
      </c>
      <c r="B85" s="3" t="s">
        <v>179</v>
      </c>
      <c r="C85" s="3">
        <v>3</v>
      </c>
      <c r="D85" s="3">
        <v>1.8841262364578399E-3</v>
      </c>
      <c r="E85" s="3">
        <v>4.8456626269786897E-2</v>
      </c>
      <c r="F85" s="3" t="s">
        <v>180</v>
      </c>
      <c r="G85" s="3">
        <v>950</v>
      </c>
      <c r="H85" s="3">
        <v>7</v>
      </c>
      <c r="I85" s="3">
        <v>18082</v>
      </c>
      <c r="J85" s="3">
        <v>8.1572932330827008</v>
      </c>
      <c r="K85" s="3">
        <v>1</v>
      </c>
      <c r="L85" s="3">
        <v>0.89974642336885302</v>
      </c>
      <c r="M85" s="3">
        <v>59.706298014619797</v>
      </c>
    </row>
    <row r="86" spans="1:13" x14ac:dyDescent="0.25">
      <c r="A86" s="3" t="s">
        <v>13</v>
      </c>
      <c r="B86" s="3" t="s">
        <v>181</v>
      </c>
      <c r="C86" s="3">
        <v>3</v>
      </c>
      <c r="D86" s="3">
        <v>1.8841262364578399E-3</v>
      </c>
      <c r="E86" s="3">
        <v>4.8456626269786897E-2</v>
      </c>
      <c r="F86" s="3" t="s">
        <v>182</v>
      </c>
      <c r="G86" s="3">
        <v>950</v>
      </c>
      <c r="H86" s="3">
        <v>7</v>
      </c>
      <c r="I86" s="3">
        <v>18082</v>
      </c>
      <c r="J86" s="3">
        <v>8.1572932330827008</v>
      </c>
      <c r="K86" s="3">
        <v>1</v>
      </c>
      <c r="L86" s="3">
        <v>0.89974642336885302</v>
      </c>
      <c r="M86" s="3">
        <v>59.706298014619797</v>
      </c>
    </row>
    <row r="87" spans="1:13" x14ac:dyDescent="0.25">
      <c r="A87" s="3" t="s">
        <v>13</v>
      </c>
      <c r="B87" s="3" t="s">
        <v>183</v>
      </c>
      <c r="C87" s="3">
        <v>7</v>
      </c>
      <c r="D87" s="3">
        <v>4.39629455173496E-3</v>
      </c>
      <c r="E87" s="3">
        <v>4.9706619826213001E-2</v>
      </c>
      <c r="F87" s="3" t="s">
        <v>184</v>
      </c>
      <c r="G87" s="3">
        <v>950</v>
      </c>
      <c r="H87" s="3">
        <v>51</v>
      </c>
      <c r="I87" s="3">
        <v>18082</v>
      </c>
      <c r="J87" s="3">
        <v>2.6124664602683101</v>
      </c>
      <c r="K87" s="3">
        <v>1</v>
      </c>
      <c r="L87" s="3">
        <v>0.90269047797333102</v>
      </c>
      <c r="M87" s="3">
        <v>60.664035010182701</v>
      </c>
    </row>
    <row r="88" spans="1:13" x14ac:dyDescent="0.25">
      <c r="A88" s="3" t="s">
        <v>13</v>
      </c>
      <c r="B88" s="3" t="s">
        <v>185</v>
      </c>
      <c r="C88" s="3">
        <v>7</v>
      </c>
      <c r="D88" s="3">
        <v>4.39629455173496E-3</v>
      </c>
      <c r="E88" s="3">
        <v>4.9706619826213001E-2</v>
      </c>
      <c r="F88" s="3" t="s">
        <v>186</v>
      </c>
      <c r="G88" s="3">
        <v>950</v>
      </c>
      <c r="H88" s="3">
        <v>51</v>
      </c>
      <c r="I88" s="3">
        <v>18082</v>
      </c>
      <c r="J88" s="3">
        <v>2.6124664602683101</v>
      </c>
      <c r="K88" s="3">
        <v>1</v>
      </c>
      <c r="L88" s="3">
        <v>0.90269047797333102</v>
      </c>
      <c r="M88" s="3">
        <v>60.664035010182701</v>
      </c>
    </row>
    <row r="89" spans="1:13" x14ac:dyDescent="0.25">
      <c r="A89" s="3" t="s">
        <v>13</v>
      </c>
      <c r="B89" s="3" t="s">
        <v>187</v>
      </c>
      <c r="C89" s="3">
        <v>5</v>
      </c>
      <c r="D89" s="3">
        <v>3.1402103940964001E-3</v>
      </c>
      <c r="E89" s="3">
        <v>5.0597982452965602E-2</v>
      </c>
      <c r="F89" s="3" t="s">
        <v>188</v>
      </c>
      <c r="G89" s="3">
        <v>950</v>
      </c>
      <c r="H89" s="3">
        <v>27</v>
      </c>
      <c r="I89" s="3">
        <v>18082</v>
      </c>
      <c r="J89" s="3">
        <v>3.5247563352826501</v>
      </c>
      <c r="K89" s="3">
        <v>1</v>
      </c>
      <c r="L89" s="3">
        <v>0.90385782971793804</v>
      </c>
      <c r="M89" s="3">
        <v>61.333802644647797</v>
      </c>
    </row>
    <row r="90" spans="1:13" x14ac:dyDescent="0.25">
      <c r="A90" s="3" t="s">
        <v>13</v>
      </c>
      <c r="B90" s="3" t="s">
        <v>189</v>
      </c>
      <c r="C90" s="3">
        <v>9</v>
      </c>
      <c r="D90" s="3">
        <v>5.6523787093735204E-3</v>
      </c>
      <c r="E90" s="3">
        <v>5.15595878346745E-2</v>
      </c>
      <c r="F90" s="3" t="s">
        <v>190</v>
      </c>
      <c r="G90" s="3">
        <v>950</v>
      </c>
      <c r="H90" s="3">
        <v>78</v>
      </c>
      <c r="I90" s="3">
        <v>18082</v>
      </c>
      <c r="J90" s="3">
        <v>2.1961943319838002</v>
      </c>
      <c r="K90" s="3">
        <v>1</v>
      </c>
      <c r="L90" s="3">
        <v>0.90529830217777596</v>
      </c>
      <c r="M90" s="3">
        <v>62.044255371372103</v>
      </c>
    </row>
    <row r="91" spans="1:13" x14ac:dyDescent="0.25">
      <c r="A91" s="3" t="s">
        <v>13</v>
      </c>
      <c r="B91" s="3" t="s">
        <v>191</v>
      </c>
      <c r="C91" s="3">
        <v>6</v>
      </c>
      <c r="D91" s="3">
        <v>3.7682524729156799E-3</v>
      </c>
      <c r="E91" s="3">
        <v>5.1807095852363101E-2</v>
      </c>
      <c r="F91" s="3" t="s">
        <v>192</v>
      </c>
      <c r="G91" s="3">
        <v>950</v>
      </c>
      <c r="H91" s="3">
        <v>39</v>
      </c>
      <c r="I91" s="3">
        <v>18082</v>
      </c>
      <c r="J91" s="3">
        <v>2.9282591093117398</v>
      </c>
      <c r="K91" s="3">
        <v>1</v>
      </c>
      <c r="L91" s="3">
        <v>0.90354334848455398</v>
      </c>
      <c r="M91" s="3">
        <v>62.225111972504799</v>
      </c>
    </row>
    <row r="92" spans="1:13" x14ac:dyDescent="0.25">
      <c r="A92" s="3" t="s">
        <v>13</v>
      </c>
      <c r="B92" s="3" t="s">
        <v>193</v>
      </c>
      <c r="C92" s="3">
        <v>8</v>
      </c>
      <c r="D92" s="3">
        <v>5.0243366305542398E-3</v>
      </c>
      <c r="E92" s="3">
        <v>5.3327787313311503E-2</v>
      </c>
      <c r="F92" s="3" t="s">
        <v>194</v>
      </c>
      <c r="G92" s="3">
        <v>950</v>
      </c>
      <c r="H92" s="3">
        <v>65</v>
      </c>
      <c r="I92" s="3">
        <v>18082</v>
      </c>
      <c r="J92" s="3">
        <v>2.3426072874493902</v>
      </c>
      <c r="K92" s="3">
        <v>1</v>
      </c>
      <c r="L92" s="3">
        <v>0.90736685246790105</v>
      </c>
      <c r="M92" s="3">
        <v>63.318542261725298</v>
      </c>
    </row>
    <row r="93" spans="1:13" x14ac:dyDescent="0.25">
      <c r="A93" s="3" t="s">
        <v>13</v>
      </c>
      <c r="B93" s="3" t="s">
        <v>195</v>
      </c>
      <c r="C93" s="3">
        <v>7</v>
      </c>
      <c r="D93" s="3">
        <v>4.39629455173496E-3</v>
      </c>
      <c r="E93" s="3">
        <v>5.3806336434836399E-2</v>
      </c>
      <c r="F93" s="3" t="s">
        <v>196</v>
      </c>
      <c r="G93" s="3">
        <v>950</v>
      </c>
      <c r="H93" s="3">
        <v>52</v>
      </c>
      <c r="I93" s="3">
        <v>18082</v>
      </c>
      <c r="J93" s="3">
        <v>2.5622267206477698</v>
      </c>
      <c r="K93" s="3">
        <v>1</v>
      </c>
      <c r="L93" s="3">
        <v>0.90665158506208599</v>
      </c>
      <c r="M93" s="3">
        <v>63.656399486325697</v>
      </c>
    </row>
    <row r="94" spans="1:13" x14ac:dyDescent="0.25">
      <c r="A94" s="3" t="s">
        <v>13</v>
      </c>
      <c r="B94" s="3" t="s">
        <v>197</v>
      </c>
      <c r="C94" s="3">
        <v>4</v>
      </c>
      <c r="D94" s="3">
        <v>2.5121683152771199E-3</v>
      </c>
      <c r="E94" s="3">
        <v>5.6536603522537497E-2</v>
      </c>
      <c r="F94" s="3" t="s">
        <v>198</v>
      </c>
      <c r="G94" s="3">
        <v>950</v>
      </c>
      <c r="H94" s="3">
        <v>17</v>
      </c>
      <c r="I94" s="3">
        <v>18082</v>
      </c>
      <c r="J94" s="3">
        <v>4.4785139318885401</v>
      </c>
      <c r="K94" s="3">
        <v>1</v>
      </c>
      <c r="L94" s="3">
        <v>0.91498146212082099</v>
      </c>
      <c r="M94" s="3">
        <v>65.528397816668502</v>
      </c>
    </row>
    <row r="95" spans="1:13" x14ac:dyDescent="0.25">
      <c r="A95" s="3" t="s">
        <v>13</v>
      </c>
      <c r="B95" s="3" t="s">
        <v>199</v>
      </c>
      <c r="C95" s="3">
        <v>4</v>
      </c>
      <c r="D95" s="3">
        <v>2.5121683152771199E-3</v>
      </c>
      <c r="E95" s="3">
        <v>5.6536603522537497E-2</v>
      </c>
      <c r="F95" s="3" t="s">
        <v>200</v>
      </c>
      <c r="G95" s="3">
        <v>950</v>
      </c>
      <c r="H95" s="3">
        <v>17</v>
      </c>
      <c r="I95" s="3">
        <v>18082</v>
      </c>
      <c r="J95" s="3">
        <v>4.4785139318885401</v>
      </c>
      <c r="K95" s="3">
        <v>1</v>
      </c>
      <c r="L95" s="3">
        <v>0.91498146212082099</v>
      </c>
      <c r="M95" s="3">
        <v>65.528397816668502</v>
      </c>
    </row>
    <row r="96" spans="1:13" x14ac:dyDescent="0.25">
      <c r="A96" s="3" t="s">
        <v>13</v>
      </c>
      <c r="B96" s="3" t="s">
        <v>201</v>
      </c>
      <c r="C96" s="3">
        <v>4</v>
      </c>
      <c r="D96" s="3">
        <v>2.5121683152771199E-3</v>
      </c>
      <c r="E96" s="3">
        <v>5.6536603522537497E-2</v>
      </c>
      <c r="F96" s="3" t="s">
        <v>202</v>
      </c>
      <c r="G96" s="3">
        <v>950</v>
      </c>
      <c r="H96" s="3">
        <v>17</v>
      </c>
      <c r="I96" s="3">
        <v>18082</v>
      </c>
      <c r="J96" s="3">
        <v>4.4785139318885401</v>
      </c>
      <c r="K96" s="3">
        <v>1</v>
      </c>
      <c r="L96" s="3">
        <v>0.91498146212082099</v>
      </c>
      <c r="M96" s="3">
        <v>65.528397816668502</v>
      </c>
    </row>
    <row r="97" spans="1:13" x14ac:dyDescent="0.25">
      <c r="A97" s="3" t="s">
        <v>13</v>
      </c>
      <c r="B97" s="3" t="s">
        <v>203</v>
      </c>
      <c r="C97" s="3">
        <v>5</v>
      </c>
      <c r="D97" s="3">
        <v>3.1402103940964001E-3</v>
      </c>
      <c r="E97" s="3">
        <v>5.6674105241763403E-2</v>
      </c>
      <c r="F97" s="3" t="s">
        <v>204</v>
      </c>
      <c r="G97" s="3">
        <v>950</v>
      </c>
      <c r="H97" s="3">
        <v>28</v>
      </c>
      <c r="I97" s="3">
        <v>18082</v>
      </c>
      <c r="J97" s="3">
        <v>3.3988721804511202</v>
      </c>
      <c r="K97" s="3">
        <v>1</v>
      </c>
      <c r="L97" s="3">
        <v>0.91295127769750195</v>
      </c>
      <c r="M97" s="3">
        <v>65.620221525160602</v>
      </c>
    </row>
    <row r="98" spans="1:13" x14ac:dyDescent="0.25">
      <c r="A98" s="3" t="s">
        <v>13</v>
      </c>
      <c r="B98" s="3" t="s">
        <v>205</v>
      </c>
      <c r="C98" s="3">
        <v>5</v>
      </c>
      <c r="D98" s="3">
        <v>3.1402103940964001E-3</v>
      </c>
      <c r="E98" s="3">
        <v>5.6674105241763403E-2</v>
      </c>
      <c r="F98" s="3" t="s">
        <v>206</v>
      </c>
      <c r="G98" s="3">
        <v>950</v>
      </c>
      <c r="H98" s="3">
        <v>28</v>
      </c>
      <c r="I98" s="3">
        <v>18082</v>
      </c>
      <c r="J98" s="3">
        <v>3.3988721804511202</v>
      </c>
      <c r="K98" s="3">
        <v>1</v>
      </c>
      <c r="L98" s="3">
        <v>0.91295127769750195</v>
      </c>
      <c r="M98" s="3">
        <v>65.620221525160602</v>
      </c>
    </row>
    <row r="99" spans="1:13" x14ac:dyDescent="0.25">
      <c r="A99" s="3" t="s">
        <v>13</v>
      </c>
      <c r="B99" s="3" t="s">
        <v>207</v>
      </c>
      <c r="C99" s="3">
        <v>6</v>
      </c>
      <c r="D99" s="3">
        <v>3.7682524729156799E-3</v>
      </c>
      <c r="E99" s="3">
        <v>5.6759942498629402E-2</v>
      </c>
      <c r="F99" s="3" t="s">
        <v>208</v>
      </c>
      <c r="G99" s="3">
        <v>950</v>
      </c>
      <c r="H99" s="3">
        <v>40</v>
      </c>
      <c r="I99" s="3">
        <v>18082</v>
      </c>
      <c r="J99" s="3">
        <v>2.85505263157894</v>
      </c>
      <c r="K99" s="3">
        <v>1</v>
      </c>
      <c r="L99" s="3">
        <v>0.91072079615267099</v>
      </c>
      <c r="M99" s="3">
        <v>65.677426401340696</v>
      </c>
    </row>
    <row r="100" spans="1:13" x14ac:dyDescent="0.25">
      <c r="A100" s="3" t="s">
        <v>13</v>
      </c>
      <c r="B100" s="3" t="s">
        <v>209</v>
      </c>
      <c r="C100" s="3">
        <v>6</v>
      </c>
      <c r="D100" s="3">
        <v>3.7682524729156799E-3</v>
      </c>
      <c r="E100" s="3">
        <v>5.6759942498629402E-2</v>
      </c>
      <c r="F100" s="3" t="s">
        <v>210</v>
      </c>
      <c r="G100" s="3">
        <v>950</v>
      </c>
      <c r="H100" s="3">
        <v>40</v>
      </c>
      <c r="I100" s="3">
        <v>18082</v>
      </c>
      <c r="J100" s="3">
        <v>2.85505263157894</v>
      </c>
      <c r="K100" s="3">
        <v>1</v>
      </c>
      <c r="L100" s="3">
        <v>0.91072079615267099</v>
      </c>
      <c r="M100" s="3">
        <v>65.677426401340696</v>
      </c>
    </row>
    <row r="101" spans="1:13" x14ac:dyDescent="0.25">
      <c r="A101" s="3" t="s">
        <v>13</v>
      </c>
      <c r="B101" s="3" t="s">
        <v>211</v>
      </c>
      <c r="C101" s="3">
        <v>6</v>
      </c>
      <c r="D101" s="3">
        <v>3.7682524729156799E-3</v>
      </c>
      <c r="E101" s="3">
        <v>5.6759942498629402E-2</v>
      </c>
      <c r="F101" s="3" t="s">
        <v>212</v>
      </c>
      <c r="G101" s="3">
        <v>950</v>
      </c>
      <c r="H101" s="3">
        <v>40</v>
      </c>
      <c r="I101" s="3">
        <v>18082</v>
      </c>
      <c r="J101" s="3">
        <v>2.85505263157894</v>
      </c>
      <c r="K101" s="3">
        <v>1</v>
      </c>
      <c r="L101" s="3">
        <v>0.91072079615267099</v>
      </c>
      <c r="M101" s="3">
        <v>65.677426401340696</v>
      </c>
    </row>
    <row r="102" spans="1:13" x14ac:dyDescent="0.25">
      <c r="A102" s="3" t="s">
        <v>13</v>
      </c>
      <c r="B102" s="3" t="s">
        <v>213</v>
      </c>
      <c r="C102" s="3">
        <v>13</v>
      </c>
      <c r="D102" s="3">
        <v>8.1645470246506507E-3</v>
      </c>
      <c r="E102" s="3">
        <v>5.91784209747101E-2</v>
      </c>
      <c r="F102" s="3" t="s">
        <v>214</v>
      </c>
      <c r="G102" s="3">
        <v>950</v>
      </c>
      <c r="H102" s="3">
        <v>138</v>
      </c>
      <c r="I102" s="3">
        <v>18082</v>
      </c>
      <c r="J102" s="3">
        <v>1.7930282227307399</v>
      </c>
      <c r="K102" s="3">
        <v>1</v>
      </c>
      <c r="L102" s="3">
        <v>0.91729377103420895</v>
      </c>
      <c r="M102" s="3">
        <v>67.252688242049999</v>
      </c>
    </row>
    <row r="103" spans="1:13" x14ac:dyDescent="0.25">
      <c r="A103" s="3" t="s">
        <v>13</v>
      </c>
      <c r="B103" s="3" t="s">
        <v>215</v>
      </c>
      <c r="C103" s="3">
        <v>11</v>
      </c>
      <c r="D103" s="3">
        <v>6.9084628670120904E-3</v>
      </c>
      <c r="E103" s="3">
        <v>6.0253188158314097E-2</v>
      </c>
      <c r="F103" s="3" t="s">
        <v>216</v>
      </c>
      <c r="G103" s="3">
        <v>950</v>
      </c>
      <c r="H103" s="3">
        <v>109</v>
      </c>
      <c r="I103" s="3">
        <v>18082</v>
      </c>
      <c r="J103" s="3">
        <v>1.9208305166586099</v>
      </c>
      <c r="K103" s="3">
        <v>1</v>
      </c>
      <c r="L103" s="3">
        <v>0.91870232173241595</v>
      </c>
      <c r="M103" s="3">
        <v>67.930570668512303</v>
      </c>
    </row>
    <row r="104" spans="1:13" x14ac:dyDescent="0.25">
      <c r="A104" s="3" t="s">
        <v>13</v>
      </c>
      <c r="B104" s="3" t="s">
        <v>217</v>
      </c>
      <c r="C104" s="3">
        <v>12</v>
      </c>
      <c r="D104" s="3">
        <v>7.5365049458313701E-3</v>
      </c>
      <c r="E104" s="3">
        <v>6.1384558099077197E-2</v>
      </c>
      <c r="F104" s="3" t="s">
        <v>218</v>
      </c>
      <c r="G104" s="3">
        <v>950</v>
      </c>
      <c r="H104" s="3">
        <v>124</v>
      </c>
      <c r="I104" s="3">
        <v>18082</v>
      </c>
      <c r="J104" s="3">
        <v>1.8419694397283499</v>
      </c>
      <c r="K104" s="3">
        <v>1</v>
      </c>
      <c r="L104" s="3">
        <v>0.92025170109813603</v>
      </c>
      <c r="M104" s="3">
        <v>68.629810276542401</v>
      </c>
    </row>
    <row r="105" spans="1:13" x14ac:dyDescent="0.25">
      <c r="A105" s="3" t="s">
        <v>13</v>
      </c>
      <c r="B105" s="3" t="s">
        <v>219</v>
      </c>
      <c r="C105" s="3">
        <v>10</v>
      </c>
      <c r="D105" s="3">
        <v>6.2804207881928002E-3</v>
      </c>
      <c r="E105" s="3">
        <v>6.1438864091218598E-2</v>
      </c>
      <c r="F105" s="3" t="s">
        <v>220</v>
      </c>
      <c r="G105" s="3">
        <v>950</v>
      </c>
      <c r="H105" s="3">
        <v>95</v>
      </c>
      <c r="I105" s="3">
        <v>18082</v>
      </c>
      <c r="J105" s="3">
        <v>2.0035457063711899</v>
      </c>
      <c r="K105" s="3">
        <v>1</v>
      </c>
      <c r="L105" s="3">
        <v>0.91811390343664301</v>
      </c>
      <c r="M105" s="3">
        <v>68.663008708326899</v>
      </c>
    </row>
    <row r="106" spans="1:13" x14ac:dyDescent="0.25">
      <c r="A106" s="3" t="s">
        <v>13</v>
      </c>
      <c r="B106" s="3" t="s">
        <v>221</v>
      </c>
      <c r="C106" s="3">
        <v>6</v>
      </c>
      <c r="D106" s="3">
        <v>3.7682524729156799E-3</v>
      </c>
      <c r="E106" s="3">
        <v>6.1975166970828999E-2</v>
      </c>
      <c r="F106" s="3" t="s">
        <v>222</v>
      </c>
      <c r="G106" s="3">
        <v>950</v>
      </c>
      <c r="H106" s="3">
        <v>41</v>
      </c>
      <c r="I106" s="3">
        <v>18082</v>
      </c>
      <c r="J106" s="3">
        <v>2.7854172015404299</v>
      </c>
      <c r="K106" s="3">
        <v>1</v>
      </c>
      <c r="L106" s="3">
        <v>0.91763651689383696</v>
      </c>
      <c r="M106" s="3">
        <v>68.989083560816198</v>
      </c>
    </row>
    <row r="107" spans="1:13" x14ac:dyDescent="0.25">
      <c r="A107" s="3" t="s">
        <v>13</v>
      </c>
      <c r="B107" s="3" t="s">
        <v>223</v>
      </c>
      <c r="C107" s="3">
        <v>3</v>
      </c>
      <c r="D107" s="3">
        <v>1.8841262364578399E-3</v>
      </c>
      <c r="E107" s="3">
        <v>6.2404040241387203E-2</v>
      </c>
      <c r="F107" s="3" t="s">
        <v>224</v>
      </c>
      <c r="G107" s="3">
        <v>950</v>
      </c>
      <c r="H107" s="3">
        <v>8</v>
      </c>
      <c r="I107" s="3">
        <v>18082</v>
      </c>
      <c r="J107" s="3">
        <v>7.1376315789473601</v>
      </c>
      <c r="K107" s="3">
        <v>1</v>
      </c>
      <c r="L107" s="3">
        <v>0.91680101889277599</v>
      </c>
      <c r="M107" s="3">
        <v>69.247529802825994</v>
      </c>
    </row>
    <row r="108" spans="1:13" x14ac:dyDescent="0.25">
      <c r="A108" s="3" t="s">
        <v>13</v>
      </c>
      <c r="B108" s="3" t="s">
        <v>225</v>
      </c>
      <c r="C108" s="3">
        <v>3</v>
      </c>
      <c r="D108" s="3">
        <v>1.8841262364578399E-3</v>
      </c>
      <c r="E108" s="3">
        <v>6.2404040241387203E-2</v>
      </c>
      <c r="F108" s="3" t="s">
        <v>226</v>
      </c>
      <c r="G108" s="3">
        <v>950</v>
      </c>
      <c r="H108" s="3">
        <v>8</v>
      </c>
      <c r="I108" s="3">
        <v>18082</v>
      </c>
      <c r="J108" s="3">
        <v>7.1376315789473601</v>
      </c>
      <c r="K108" s="3">
        <v>1</v>
      </c>
      <c r="L108" s="3">
        <v>0.91680101889277599</v>
      </c>
      <c r="M108" s="3">
        <v>69.247529802825994</v>
      </c>
    </row>
    <row r="109" spans="1:13" x14ac:dyDescent="0.25">
      <c r="A109" s="3" t="s">
        <v>13</v>
      </c>
      <c r="B109" s="3" t="s">
        <v>227</v>
      </c>
      <c r="C109" s="3">
        <v>3</v>
      </c>
      <c r="D109" s="3">
        <v>1.8841262364578399E-3</v>
      </c>
      <c r="E109" s="3">
        <v>6.2404040241387203E-2</v>
      </c>
      <c r="F109" s="3" t="s">
        <v>228</v>
      </c>
      <c r="G109" s="3">
        <v>950</v>
      </c>
      <c r="H109" s="3">
        <v>8</v>
      </c>
      <c r="I109" s="3">
        <v>18082</v>
      </c>
      <c r="J109" s="3">
        <v>7.1376315789473601</v>
      </c>
      <c r="K109" s="3">
        <v>1</v>
      </c>
      <c r="L109" s="3">
        <v>0.91680101889277599</v>
      </c>
      <c r="M109" s="3">
        <v>69.247529802825994</v>
      </c>
    </row>
    <row r="110" spans="1:13" x14ac:dyDescent="0.25">
      <c r="A110" s="3" t="s">
        <v>13</v>
      </c>
      <c r="B110" s="3" t="s">
        <v>229</v>
      </c>
      <c r="C110" s="3">
        <v>3</v>
      </c>
      <c r="D110" s="3">
        <v>1.8841262364578399E-3</v>
      </c>
      <c r="E110" s="3">
        <v>6.2404040241387203E-2</v>
      </c>
      <c r="F110" s="3" t="s">
        <v>230</v>
      </c>
      <c r="G110" s="3">
        <v>950</v>
      </c>
      <c r="H110" s="3">
        <v>8</v>
      </c>
      <c r="I110" s="3">
        <v>18082</v>
      </c>
      <c r="J110" s="3">
        <v>7.1376315789473601</v>
      </c>
      <c r="K110" s="3">
        <v>1</v>
      </c>
      <c r="L110" s="3">
        <v>0.91680101889277599</v>
      </c>
      <c r="M110" s="3">
        <v>69.247529802825994</v>
      </c>
    </row>
    <row r="111" spans="1:13" x14ac:dyDescent="0.25">
      <c r="A111" s="3" t="s">
        <v>13</v>
      </c>
      <c r="B111" s="3" t="s">
        <v>231</v>
      </c>
      <c r="C111" s="3">
        <v>3</v>
      </c>
      <c r="D111" s="3">
        <v>1.8841262364578399E-3</v>
      </c>
      <c r="E111" s="3">
        <v>6.2404040241387203E-2</v>
      </c>
      <c r="F111" s="3" t="s">
        <v>232</v>
      </c>
      <c r="G111" s="3">
        <v>950</v>
      </c>
      <c r="H111" s="3">
        <v>8</v>
      </c>
      <c r="I111" s="3">
        <v>18082</v>
      </c>
      <c r="J111" s="3">
        <v>7.1376315789473601</v>
      </c>
      <c r="K111" s="3">
        <v>1</v>
      </c>
      <c r="L111" s="3">
        <v>0.91680101889277599</v>
      </c>
      <c r="M111" s="3">
        <v>69.247529802825994</v>
      </c>
    </row>
    <row r="112" spans="1:13" x14ac:dyDescent="0.25">
      <c r="A112" s="3" t="s">
        <v>13</v>
      </c>
      <c r="B112" s="3" t="s">
        <v>233</v>
      </c>
      <c r="C112" s="3">
        <v>10</v>
      </c>
      <c r="D112" s="3">
        <v>6.2804207881928002E-3</v>
      </c>
      <c r="E112" s="3">
        <v>6.4797815098069506E-2</v>
      </c>
      <c r="F112" s="3" t="s">
        <v>234</v>
      </c>
      <c r="G112" s="3">
        <v>950</v>
      </c>
      <c r="H112" s="3">
        <v>96</v>
      </c>
      <c r="I112" s="3">
        <v>18082</v>
      </c>
      <c r="J112" s="3">
        <v>1.98267543859649</v>
      </c>
      <c r="K112" s="3">
        <v>1</v>
      </c>
      <c r="L112" s="3">
        <v>0.92244430545313205</v>
      </c>
      <c r="M112" s="3">
        <v>70.653063496768596</v>
      </c>
    </row>
    <row r="113" spans="1:13" x14ac:dyDescent="0.25">
      <c r="A113" s="3" t="s">
        <v>13</v>
      </c>
      <c r="B113" s="3" t="s">
        <v>235</v>
      </c>
      <c r="C113" s="3">
        <v>21</v>
      </c>
      <c r="D113" s="3">
        <v>1.3188883655204899E-2</v>
      </c>
      <c r="E113" s="3">
        <v>6.49001964397527E-2</v>
      </c>
      <c r="F113" s="3" t="s">
        <v>236</v>
      </c>
      <c r="G113" s="3">
        <v>950</v>
      </c>
      <c r="H113" s="3">
        <v>265</v>
      </c>
      <c r="I113" s="3">
        <v>18082</v>
      </c>
      <c r="J113" s="3">
        <v>1.5083296921549101</v>
      </c>
      <c r="K113" s="3">
        <v>1</v>
      </c>
      <c r="L113" s="3">
        <v>0.92058762082997203</v>
      </c>
      <c r="M113" s="3">
        <v>70.711802228676802</v>
      </c>
    </row>
    <row r="114" spans="1:13" x14ac:dyDescent="0.25">
      <c r="A114" s="3" t="s">
        <v>13</v>
      </c>
      <c r="B114" s="3" t="s">
        <v>237</v>
      </c>
      <c r="C114" s="3">
        <v>8</v>
      </c>
      <c r="D114" s="3">
        <v>5.0243366305542398E-3</v>
      </c>
      <c r="E114" s="3">
        <v>6.5062884241738297E-2</v>
      </c>
      <c r="F114" s="3" t="s">
        <v>238</v>
      </c>
      <c r="G114" s="3">
        <v>950</v>
      </c>
      <c r="H114" s="3">
        <v>68</v>
      </c>
      <c r="I114" s="3">
        <v>18082</v>
      </c>
      <c r="J114" s="3">
        <v>2.23925696594427</v>
      </c>
      <c r="K114" s="3">
        <v>1</v>
      </c>
      <c r="L114" s="3">
        <v>0.918923410651037</v>
      </c>
      <c r="M114" s="3">
        <v>70.804911712302498</v>
      </c>
    </row>
    <row r="115" spans="1:13" x14ac:dyDescent="0.25">
      <c r="A115" s="3" t="s">
        <v>13</v>
      </c>
      <c r="B115" s="3" t="s">
        <v>239</v>
      </c>
      <c r="C115" s="3">
        <v>4</v>
      </c>
      <c r="D115" s="3">
        <v>2.5121683152771199E-3</v>
      </c>
      <c r="E115" s="3">
        <v>6.5287285593783898E-2</v>
      </c>
      <c r="F115" s="3" t="s">
        <v>240</v>
      </c>
      <c r="G115" s="3">
        <v>950</v>
      </c>
      <c r="H115" s="3">
        <v>18</v>
      </c>
      <c r="I115" s="3">
        <v>18082</v>
      </c>
      <c r="J115" s="3">
        <v>4.2297076023391798</v>
      </c>
      <c r="K115" s="3">
        <v>1</v>
      </c>
      <c r="L115" s="3">
        <v>0.91746251513969301</v>
      </c>
      <c r="M115" s="3">
        <v>70.9328819956106</v>
      </c>
    </row>
    <row r="116" spans="1:13" x14ac:dyDescent="0.25">
      <c r="A116" s="3" t="s">
        <v>13</v>
      </c>
      <c r="B116" s="3" t="s">
        <v>241</v>
      </c>
      <c r="C116" s="3">
        <v>5</v>
      </c>
      <c r="D116" s="3">
        <v>3.1402103940964001E-3</v>
      </c>
      <c r="E116" s="3">
        <v>6.9939793844101497E-2</v>
      </c>
      <c r="F116" s="3" t="s">
        <v>242</v>
      </c>
      <c r="G116" s="3">
        <v>950</v>
      </c>
      <c r="H116" s="3">
        <v>30</v>
      </c>
      <c r="I116" s="3">
        <v>18082</v>
      </c>
      <c r="J116" s="3">
        <v>3.1722807017543801</v>
      </c>
      <c r="K116" s="3">
        <v>1</v>
      </c>
      <c r="L116" s="3">
        <v>0.929395764861631</v>
      </c>
      <c r="M116" s="3">
        <v>73.469607689188607</v>
      </c>
    </row>
    <row r="117" spans="1:13" x14ac:dyDescent="0.25">
      <c r="A117" s="3" t="s">
        <v>13</v>
      </c>
      <c r="B117" s="3" t="s">
        <v>243</v>
      </c>
      <c r="C117" s="3">
        <v>5</v>
      </c>
      <c r="D117" s="3">
        <v>3.1402103940964001E-3</v>
      </c>
      <c r="E117" s="3">
        <v>6.9939793844101497E-2</v>
      </c>
      <c r="F117" s="3" t="s">
        <v>244</v>
      </c>
      <c r="G117" s="3">
        <v>950</v>
      </c>
      <c r="H117" s="3">
        <v>30</v>
      </c>
      <c r="I117" s="3">
        <v>18082</v>
      </c>
      <c r="J117" s="3">
        <v>3.1722807017543801</v>
      </c>
      <c r="K117" s="3">
        <v>1</v>
      </c>
      <c r="L117" s="3">
        <v>0.929395764861631</v>
      </c>
      <c r="M117" s="3">
        <v>73.469607689188607</v>
      </c>
    </row>
    <row r="118" spans="1:13" x14ac:dyDescent="0.25">
      <c r="A118" s="3" t="s">
        <v>13</v>
      </c>
      <c r="B118" s="3" t="s">
        <v>245</v>
      </c>
      <c r="C118" s="3">
        <v>6</v>
      </c>
      <c r="D118" s="3">
        <v>3.7682524729156799E-3</v>
      </c>
      <c r="E118" s="3">
        <v>7.3188192770326996E-2</v>
      </c>
      <c r="F118" s="3" t="s">
        <v>246</v>
      </c>
      <c r="G118" s="3">
        <v>950</v>
      </c>
      <c r="H118" s="3">
        <v>43</v>
      </c>
      <c r="I118" s="3">
        <v>18082</v>
      </c>
      <c r="J118" s="3">
        <v>2.6558629130966902</v>
      </c>
      <c r="K118" s="3">
        <v>1</v>
      </c>
      <c r="L118" s="3">
        <v>0.936048484685715</v>
      </c>
      <c r="M118" s="3">
        <v>75.115076693031398</v>
      </c>
    </row>
    <row r="119" spans="1:13" x14ac:dyDescent="0.25">
      <c r="A119" s="3" t="s">
        <v>13</v>
      </c>
      <c r="B119" s="3" t="s">
        <v>247</v>
      </c>
      <c r="C119" s="3">
        <v>29</v>
      </c>
      <c r="D119" s="3">
        <v>1.8213220285759099E-2</v>
      </c>
      <c r="E119" s="3">
        <v>7.3489889990076204E-2</v>
      </c>
      <c r="F119" s="3" t="s">
        <v>248</v>
      </c>
      <c r="G119" s="3">
        <v>950</v>
      </c>
      <c r="H119" s="3">
        <v>400</v>
      </c>
      <c r="I119" s="3">
        <v>18082</v>
      </c>
      <c r="J119" s="3">
        <v>1.37994210526315</v>
      </c>
      <c r="K119" s="3">
        <v>1</v>
      </c>
      <c r="L119" s="3">
        <v>0.93497219073356697</v>
      </c>
      <c r="M119" s="3">
        <v>75.262902859637293</v>
      </c>
    </row>
    <row r="120" spans="1:13" x14ac:dyDescent="0.25">
      <c r="A120" s="3" t="s">
        <v>13</v>
      </c>
      <c r="B120" s="3" t="s">
        <v>249</v>
      </c>
      <c r="C120" s="3">
        <v>4</v>
      </c>
      <c r="D120" s="3">
        <v>2.5121683152771199E-3</v>
      </c>
      <c r="E120" s="3">
        <v>7.4616251913856596E-2</v>
      </c>
      <c r="F120" s="3" t="s">
        <v>250</v>
      </c>
      <c r="G120" s="3">
        <v>950</v>
      </c>
      <c r="H120" s="3">
        <v>19</v>
      </c>
      <c r="I120" s="3">
        <v>18082</v>
      </c>
      <c r="J120" s="3">
        <v>4.0070914127423798</v>
      </c>
      <c r="K120" s="3">
        <v>1</v>
      </c>
      <c r="L120" s="3">
        <v>0.93595455605436395</v>
      </c>
      <c r="M120" s="3">
        <v>75.807497492788301</v>
      </c>
    </row>
    <row r="121" spans="1:13" x14ac:dyDescent="0.25">
      <c r="A121" s="3" t="s">
        <v>13</v>
      </c>
      <c r="B121" s="3" t="s">
        <v>251</v>
      </c>
      <c r="C121" s="3">
        <v>4</v>
      </c>
      <c r="D121" s="3">
        <v>2.5121683152771199E-3</v>
      </c>
      <c r="E121" s="3">
        <v>7.4616251913856596E-2</v>
      </c>
      <c r="F121" s="3" t="s">
        <v>252</v>
      </c>
      <c r="G121" s="3">
        <v>950</v>
      </c>
      <c r="H121" s="3">
        <v>19</v>
      </c>
      <c r="I121" s="3">
        <v>18082</v>
      </c>
      <c r="J121" s="3">
        <v>4.0070914127423798</v>
      </c>
      <c r="K121" s="3">
        <v>1</v>
      </c>
      <c r="L121" s="3">
        <v>0.93595455605436395</v>
      </c>
      <c r="M121" s="3">
        <v>75.807497492788301</v>
      </c>
    </row>
    <row r="122" spans="1:13" x14ac:dyDescent="0.25">
      <c r="A122" s="3" t="s">
        <v>13</v>
      </c>
      <c r="B122" s="3" t="s">
        <v>253</v>
      </c>
      <c r="C122" s="3">
        <v>4</v>
      </c>
      <c r="D122" s="3">
        <v>2.5121683152771199E-3</v>
      </c>
      <c r="E122" s="3">
        <v>7.4616251913856596E-2</v>
      </c>
      <c r="F122" s="3" t="s">
        <v>254</v>
      </c>
      <c r="G122" s="3">
        <v>950</v>
      </c>
      <c r="H122" s="3">
        <v>19</v>
      </c>
      <c r="I122" s="3">
        <v>18082</v>
      </c>
      <c r="J122" s="3">
        <v>4.0070914127423798</v>
      </c>
      <c r="K122" s="3">
        <v>1</v>
      </c>
      <c r="L122" s="3">
        <v>0.93595455605436395</v>
      </c>
      <c r="M122" s="3">
        <v>75.807497492788301</v>
      </c>
    </row>
    <row r="123" spans="1:13" x14ac:dyDescent="0.25">
      <c r="A123" s="3" t="s">
        <v>13</v>
      </c>
      <c r="B123" s="3" t="s">
        <v>255</v>
      </c>
      <c r="C123" s="3">
        <v>4</v>
      </c>
      <c r="D123" s="3">
        <v>2.5121683152771199E-3</v>
      </c>
      <c r="E123" s="3">
        <v>7.4616251913856596E-2</v>
      </c>
      <c r="F123" s="3" t="s">
        <v>256</v>
      </c>
      <c r="G123" s="3">
        <v>950</v>
      </c>
      <c r="H123" s="3">
        <v>19</v>
      </c>
      <c r="I123" s="3">
        <v>18082</v>
      </c>
      <c r="J123" s="3">
        <v>4.0070914127423798</v>
      </c>
      <c r="K123" s="3">
        <v>1</v>
      </c>
      <c r="L123" s="3">
        <v>0.93595455605436395</v>
      </c>
      <c r="M123" s="3">
        <v>75.807497492788301</v>
      </c>
    </row>
    <row r="124" spans="1:13" x14ac:dyDescent="0.25">
      <c r="A124" s="3" t="s">
        <v>13</v>
      </c>
      <c r="B124" s="3" t="s">
        <v>257</v>
      </c>
      <c r="C124" s="3">
        <v>5</v>
      </c>
      <c r="D124" s="3">
        <v>3.1402103940964001E-3</v>
      </c>
      <c r="E124" s="3">
        <v>7.7117344776422903E-2</v>
      </c>
      <c r="F124" s="3" t="s">
        <v>258</v>
      </c>
      <c r="G124" s="3">
        <v>950</v>
      </c>
      <c r="H124" s="3">
        <v>31</v>
      </c>
      <c r="I124" s="3">
        <v>18082</v>
      </c>
      <c r="J124" s="3">
        <v>3.0699490662139199</v>
      </c>
      <c r="K124" s="3">
        <v>1</v>
      </c>
      <c r="L124" s="3">
        <v>0.94011604298662599</v>
      </c>
      <c r="M124" s="3">
        <v>76.976521605936</v>
      </c>
    </row>
    <row r="125" spans="1:13" x14ac:dyDescent="0.25">
      <c r="A125" s="3" t="s">
        <v>13</v>
      </c>
      <c r="B125" s="3" t="s">
        <v>259</v>
      </c>
      <c r="C125" s="3">
        <v>3</v>
      </c>
      <c r="D125" s="3">
        <v>1.8841262364578399E-3</v>
      </c>
      <c r="E125" s="3">
        <v>7.7508759513645095E-2</v>
      </c>
      <c r="F125" s="3" t="s">
        <v>260</v>
      </c>
      <c r="G125" s="3">
        <v>950</v>
      </c>
      <c r="H125" s="3">
        <v>9</v>
      </c>
      <c r="I125" s="3">
        <v>18082</v>
      </c>
      <c r="J125" s="3">
        <v>6.3445614035087701</v>
      </c>
      <c r="K125" s="3">
        <v>1</v>
      </c>
      <c r="L125" s="3">
        <v>0.93930694791267599</v>
      </c>
      <c r="M125" s="3">
        <v>77.154565375497</v>
      </c>
    </row>
    <row r="126" spans="1:13" x14ac:dyDescent="0.25">
      <c r="A126" s="3" t="s">
        <v>13</v>
      </c>
      <c r="B126" s="3" t="s">
        <v>261</v>
      </c>
      <c r="C126" s="3">
        <v>3</v>
      </c>
      <c r="D126" s="3">
        <v>1.8841262364578399E-3</v>
      </c>
      <c r="E126" s="3">
        <v>7.7508759513645095E-2</v>
      </c>
      <c r="F126" s="3" t="s">
        <v>262</v>
      </c>
      <c r="G126" s="3">
        <v>950</v>
      </c>
      <c r="H126" s="3">
        <v>9</v>
      </c>
      <c r="I126" s="3">
        <v>18082</v>
      </c>
      <c r="J126" s="3">
        <v>6.3445614035087701</v>
      </c>
      <c r="K126" s="3">
        <v>1</v>
      </c>
      <c r="L126" s="3">
        <v>0.93930694791267599</v>
      </c>
      <c r="M126" s="3">
        <v>77.154565375497</v>
      </c>
    </row>
    <row r="127" spans="1:13" x14ac:dyDescent="0.25">
      <c r="A127" s="3" t="s">
        <v>13</v>
      </c>
      <c r="B127" s="3" t="s">
        <v>263</v>
      </c>
      <c r="C127" s="3">
        <v>3</v>
      </c>
      <c r="D127" s="3">
        <v>1.8841262364578399E-3</v>
      </c>
      <c r="E127" s="3">
        <v>7.7508759513645095E-2</v>
      </c>
      <c r="F127" s="3" t="s">
        <v>264</v>
      </c>
      <c r="G127" s="3">
        <v>950</v>
      </c>
      <c r="H127" s="3">
        <v>9</v>
      </c>
      <c r="I127" s="3">
        <v>18082</v>
      </c>
      <c r="J127" s="3">
        <v>6.3445614035087701</v>
      </c>
      <c r="K127" s="3">
        <v>1</v>
      </c>
      <c r="L127" s="3">
        <v>0.93930694791267599</v>
      </c>
      <c r="M127" s="3">
        <v>77.154565375497</v>
      </c>
    </row>
    <row r="128" spans="1:13" x14ac:dyDescent="0.25">
      <c r="A128" s="3" t="s">
        <v>13</v>
      </c>
      <c r="B128" s="3" t="s">
        <v>265</v>
      </c>
      <c r="C128" s="3">
        <v>3</v>
      </c>
      <c r="D128" s="3">
        <v>1.8841262364578399E-3</v>
      </c>
      <c r="E128" s="3">
        <v>7.7508759513645095E-2</v>
      </c>
      <c r="F128" s="3" t="s">
        <v>266</v>
      </c>
      <c r="G128" s="3">
        <v>950</v>
      </c>
      <c r="H128" s="3">
        <v>9</v>
      </c>
      <c r="I128" s="3">
        <v>18082</v>
      </c>
      <c r="J128" s="3">
        <v>6.3445614035087701</v>
      </c>
      <c r="K128" s="3">
        <v>1</v>
      </c>
      <c r="L128" s="3">
        <v>0.93930694791267599</v>
      </c>
      <c r="M128" s="3">
        <v>77.154565375497</v>
      </c>
    </row>
    <row r="129" spans="1:13" x14ac:dyDescent="0.25">
      <c r="A129" s="3" t="s">
        <v>13</v>
      </c>
      <c r="B129" s="3" t="s">
        <v>267</v>
      </c>
      <c r="C129" s="3">
        <v>3</v>
      </c>
      <c r="D129" s="3">
        <v>1.8841262364578399E-3</v>
      </c>
      <c r="E129" s="3">
        <v>7.7508759513645095E-2</v>
      </c>
      <c r="F129" s="3" t="s">
        <v>268</v>
      </c>
      <c r="G129" s="3">
        <v>950</v>
      </c>
      <c r="H129" s="3">
        <v>9</v>
      </c>
      <c r="I129" s="3">
        <v>18082</v>
      </c>
      <c r="J129" s="3">
        <v>6.3445614035087701</v>
      </c>
      <c r="K129" s="3">
        <v>1</v>
      </c>
      <c r="L129" s="3">
        <v>0.93930694791267599</v>
      </c>
      <c r="M129" s="3">
        <v>77.154565375497</v>
      </c>
    </row>
    <row r="130" spans="1:13" x14ac:dyDescent="0.25">
      <c r="A130" s="3" t="s">
        <v>13</v>
      </c>
      <c r="B130" s="3" t="s">
        <v>269</v>
      </c>
      <c r="C130" s="3">
        <v>6</v>
      </c>
      <c r="D130" s="3">
        <v>3.7682524729156799E-3</v>
      </c>
      <c r="E130" s="3">
        <v>7.9181942552881898E-2</v>
      </c>
      <c r="F130" s="3" t="s">
        <v>270</v>
      </c>
      <c r="G130" s="3">
        <v>950</v>
      </c>
      <c r="H130" s="3">
        <v>44</v>
      </c>
      <c r="I130" s="3">
        <v>18082</v>
      </c>
      <c r="J130" s="3">
        <v>2.59550239234449</v>
      </c>
      <c r="K130" s="3">
        <v>1</v>
      </c>
      <c r="L130" s="3">
        <v>0.94137589032896596</v>
      </c>
      <c r="M130" s="3">
        <v>77.901079916765198</v>
      </c>
    </row>
    <row r="131" spans="1:13" x14ac:dyDescent="0.25">
      <c r="A131" s="3" t="s">
        <v>13</v>
      </c>
      <c r="B131" s="3" t="s">
        <v>271</v>
      </c>
      <c r="C131" s="3">
        <v>10</v>
      </c>
      <c r="D131" s="3">
        <v>6.2804207881928002E-3</v>
      </c>
      <c r="E131" s="3">
        <v>7.9376355554926198E-2</v>
      </c>
      <c r="F131" s="3" t="s">
        <v>272</v>
      </c>
      <c r="G131" s="3">
        <v>950</v>
      </c>
      <c r="H131" s="3">
        <v>100</v>
      </c>
      <c r="I131" s="3">
        <v>18082</v>
      </c>
      <c r="J131" s="3">
        <v>1.90336842105263</v>
      </c>
      <c r="K131" s="3">
        <v>1</v>
      </c>
      <c r="L131" s="3">
        <v>0.94015449166695497</v>
      </c>
      <c r="M131" s="3">
        <v>77.986308891863899</v>
      </c>
    </row>
    <row r="132" spans="1:13" x14ac:dyDescent="0.25">
      <c r="A132" s="3" t="s">
        <v>13</v>
      </c>
      <c r="B132" s="3" t="s">
        <v>273</v>
      </c>
      <c r="C132" s="3">
        <v>25</v>
      </c>
      <c r="D132" s="3">
        <v>1.5701051970482001E-2</v>
      </c>
      <c r="E132" s="3">
        <v>8.32330744654948E-2</v>
      </c>
      <c r="F132" s="3" t="s">
        <v>274</v>
      </c>
      <c r="G132" s="3">
        <v>950</v>
      </c>
      <c r="H132" s="3">
        <v>339</v>
      </c>
      <c r="I132" s="3">
        <v>18082</v>
      </c>
      <c r="J132" s="3">
        <v>1.4036640273249399</v>
      </c>
      <c r="K132" s="3">
        <v>1</v>
      </c>
      <c r="L132" s="3">
        <v>0.94661368142616598</v>
      </c>
      <c r="M132" s="3">
        <v>79.614187760255504</v>
      </c>
    </row>
    <row r="133" spans="1:13" x14ac:dyDescent="0.25">
      <c r="A133" s="3" t="s">
        <v>13</v>
      </c>
      <c r="B133" s="3" t="s">
        <v>275</v>
      </c>
      <c r="C133" s="3">
        <v>4</v>
      </c>
      <c r="D133" s="3">
        <v>2.5121683152771199E-3</v>
      </c>
      <c r="E133" s="3">
        <v>8.4496684825839094E-2</v>
      </c>
      <c r="F133" s="3" t="s">
        <v>276</v>
      </c>
      <c r="G133" s="3">
        <v>950</v>
      </c>
      <c r="H133" s="3">
        <v>20</v>
      </c>
      <c r="I133" s="3">
        <v>18082</v>
      </c>
      <c r="J133" s="3">
        <v>3.8067368421052601</v>
      </c>
      <c r="K133" s="3">
        <v>1</v>
      </c>
      <c r="L133" s="3">
        <v>0.94756001440682003</v>
      </c>
      <c r="M133" s="3">
        <v>80.122311978672101</v>
      </c>
    </row>
    <row r="134" spans="1:13" x14ac:dyDescent="0.25">
      <c r="A134" s="3" t="s">
        <v>13</v>
      </c>
      <c r="B134" s="3" t="s">
        <v>277</v>
      </c>
      <c r="C134" s="3">
        <v>5</v>
      </c>
      <c r="D134" s="3">
        <v>3.1402103940964001E-3</v>
      </c>
      <c r="E134" s="3">
        <v>8.4647902585715307E-2</v>
      </c>
      <c r="F134" s="3" t="s">
        <v>278</v>
      </c>
      <c r="G134" s="3">
        <v>950</v>
      </c>
      <c r="H134" s="3">
        <v>32</v>
      </c>
      <c r="I134" s="3">
        <v>18082</v>
      </c>
      <c r="J134" s="3">
        <v>2.97401315789473</v>
      </c>
      <c r="K134" s="3">
        <v>1</v>
      </c>
      <c r="L134" s="3">
        <v>0.94636066827875698</v>
      </c>
      <c r="M134" s="3">
        <v>80.182311261147206</v>
      </c>
    </row>
    <row r="135" spans="1:13" x14ac:dyDescent="0.25">
      <c r="A135" s="3" t="s">
        <v>13</v>
      </c>
      <c r="B135" s="3" t="s">
        <v>279</v>
      </c>
      <c r="C135" s="3">
        <v>5</v>
      </c>
      <c r="D135" s="3">
        <v>3.1402103940964001E-3</v>
      </c>
      <c r="E135" s="3">
        <v>8.4647902585715307E-2</v>
      </c>
      <c r="F135" s="3" t="s">
        <v>280</v>
      </c>
      <c r="G135" s="3">
        <v>950</v>
      </c>
      <c r="H135" s="3">
        <v>32</v>
      </c>
      <c r="I135" s="3">
        <v>18082</v>
      </c>
      <c r="J135" s="3">
        <v>2.97401315789473</v>
      </c>
      <c r="K135" s="3">
        <v>1</v>
      </c>
      <c r="L135" s="3">
        <v>0.94636066827875698</v>
      </c>
      <c r="M135" s="3">
        <v>80.182311261147206</v>
      </c>
    </row>
    <row r="136" spans="1:13" x14ac:dyDescent="0.25">
      <c r="A136" s="3" t="s">
        <v>13</v>
      </c>
      <c r="B136" s="3" t="s">
        <v>281</v>
      </c>
      <c r="C136" s="3">
        <v>11</v>
      </c>
      <c r="D136" s="3">
        <v>6.9084628670120904E-3</v>
      </c>
      <c r="E136" s="3">
        <v>8.75686199082297E-2</v>
      </c>
      <c r="F136" s="3" t="s">
        <v>282</v>
      </c>
      <c r="G136" s="3">
        <v>950</v>
      </c>
      <c r="H136" s="3">
        <v>117</v>
      </c>
      <c r="I136" s="3">
        <v>18082</v>
      </c>
      <c r="J136" s="3">
        <v>1.7894916779127299</v>
      </c>
      <c r="K136" s="3">
        <v>1</v>
      </c>
      <c r="L136" s="3">
        <v>0.95034148008092201</v>
      </c>
      <c r="M136" s="3">
        <v>81.3081278655105</v>
      </c>
    </row>
    <row r="137" spans="1:13" x14ac:dyDescent="0.25">
      <c r="A137" s="3" t="s">
        <v>13</v>
      </c>
      <c r="B137" s="3" t="s">
        <v>283</v>
      </c>
      <c r="C137" s="3">
        <v>8</v>
      </c>
      <c r="D137" s="3">
        <v>5.0243366305542398E-3</v>
      </c>
      <c r="E137" s="3">
        <v>8.7827378334212003E-2</v>
      </c>
      <c r="F137" s="3" t="s">
        <v>284</v>
      </c>
      <c r="G137" s="3">
        <v>950</v>
      </c>
      <c r="H137" s="3">
        <v>73</v>
      </c>
      <c r="I137" s="3">
        <v>18082</v>
      </c>
      <c r="J137" s="3">
        <v>2.08588320115356</v>
      </c>
      <c r="K137" s="3">
        <v>1</v>
      </c>
      <c r="L137" s="3">
        <v>0.94939626463881599</v>
      </c>
      <c r="M137" s="3">
        <v>81.404897646326205</v>
      </c>
    </row>
    <row r="138" spans="1:13" x14ac:dyDescent="0.25">
      <c r="A138" s="3" t="s">
        <v>13</v>
      </c>
      <c r="B138" s="3" t="s">
        <v>285</v>
      </c>
      <c r="C138" s="3">
        <v>12</v>
      </c>
      <c r="D138" s="3">
        <v>7.5365049458313701E-3</v>
      </c>
      <c r="E138" s="3">
        <v>9.0605811817891596E-2</v>
      </c>
      <c r="F138" s="3" t="s">
        <v>286</v>
      </c>
      <c r="G138" s="3">
        <v>950</v>
      </c>
      <c r="H138" s="3">
        <v>133</v>
      </c>
      <c r="I138" s="3">
        <v>18082</v>
      </c>
      <c r="J138" s="3">
        <v>1.7173248911753001</v>
      </c>
      <c r="K138" s="3">
        <v>1</v>
      </c>
      <c r="L138" s="3">
        <v>0.95283966665138697</v>
      </c>
      <c r="M138" s="3">
        <v>82.414557914037005</v>
      </c>
    </row>
    <row r="139" spans="1:13" x14ac:dyDescent="0.25">
      <c r="A139" s="3" t="s">
        <v>13</v>
      </c>
      <c r="B139" s="3" t="s">
        <v>287</v>
      </c>
      <c r="C139" s="3">
        <v>6</v>
      </c>
      <c r="D139" s="3">
        <v>3.7682524729156799E-3</v>
      </c>
      <c r="E139" s="3">
        <v>9.1928764370278401E-2</v>
      </c>
      <c r="F139" s="3" t="s">
        <v>288</v>
      </c>
      <c r="G139" s="3">
        <v>950</v>
      </c>
      <c r="H139" s="3">
        <v>46</v>
      </c>
      <c r="I139" s="3">
        <v>18082</v>
      </c>
      <c r="J139" s="3">
        <v>2.4826544622425599</v>
      </c>
      <c r="K139" s="3">
        <v>1</v>
      </c>
      <c r="L139" s="3">
        <v>0.95369789632733504</v>
      </c>
      <c r="M139" s="3">
        <v>82.876882298493996</v>
      </c>
    </row>
    <row r="140" spans="1:13" x14ac:dyDescent="0.25">
      <c r="A140" s="3" t="s">
        <v>13</v>
      </c>
      <c r="B140" s="3" t="s">
        <v>289</v>
      </c>
      <c r="C140" s="3">
        <v>5</v>
      </c>
      <c r="D140" s="3">
        <v>3.1402103940964001E-3</v>
      </c>
      <c r="E140" s="3">
        <v>9.2522439070313794E-2</v>
      </c>
      <c r="F140" s="3" t="s">
        <v>290</v>
      </c>
      <c r="G140" s="3">
        <v>950</v>
      </c>
      <c r="H140" s="3">
        <v>33</v>
      </c>
      <c r="I140" s="3">
        <v>18082</v>
      </c>
      <c r="J140" s="3">
        <v>2.8838915470494402</v>
      </c>
      <c r="K140" s="3">
        <v>1</v>
      </c>
      <c r="L140" s="3">
        <v>0.95335939069223496</v>
      </c>
      <c r="M140" s="3">
        <v>83.080593499060996</v>
      </c>
    </row>
    <row r="141" spans="1:13" x14ac:dyDescent="0.25">
      <c r="A141" s="3" t="s">
        <v>13</v>
      </c>
      <c r="B141" s="3" t="s">
        <v>291</v>
      </c>
      <c r="C141" s="3">
        <v>3</v>
      </c>
      <c r="D141" s="3">
        <v>1.8841262364578399E-3</v>
      </c>
      <c r="E141" s="3">
        <v>9.3611169187334101E-2</v>
      </c>
      <c r="F141" s="3" t="s">
        <v>292</v>
      </c>
      <c r="G141" s="3">
        <v>950</v>
      </c>
      <c r="H141" s="3">
        <v>10</v>
      </c>
      <c r="I141" s="3">
        <v>18082</v>
      </c>
      <c r="J141" s="3">
        <v>5.7101052631578897</v>
      </c>
      <c r="K141" s="3">
        <v>1</v>
      </c>
      <c r="L141" s="3">
        <v>0.95382092979994604</v>
      </c>
      <c r="M141" s="3">
        <v>83.4482363544724</v>
      </c>
    </row>
    <row r="142" spans="1:13" x14ac:dyDescent="0.25">
      <c r="A142" s="3" t="s">
        <v>13</v>
      </c>
      <c r="B142" s="3" t="s">
        <v>293</v>
      </c>
      <c r="C142" s="3">
        <v>3</v>
      </c>
      <c r="D142" s="3">
        <v>1.8841262364578399E-3</v>
      </c>
      <c r="E142" s="3">
        <v>9.3611169187334101E-2</v>
      </c>
      <c r="F142" s="3" t="s">
        <v>294</v>
      </c>
      <c r="G142" s="3">
        <v>950</v>
      </c>
      <c r="H142" s="3">
        <v>10</v>
      </c>
      <c r="I142" s="3">
        <v>18082</v>
      </c>
      <c r="J142" s="3">
        <v>5.7101052631578897</v>
      </c>
      <c r="K142" s="3">
        <v>1</v>
      </c>
      <c r="L142" s="3">
        <v>0.95382092979994604</v>
      </c>
      <c r="M142" s="3">
        <v>83.4482363544724</v>
      </c>
    </row>
    <row r="143" spans="1:13" x14ac:dyDescent="0.25">
      <c r="A143" s="3" t="s">
        <v>13</v>
      </c>
      <c r="B143" s="3" t="s">
        <v>295</v>
      </c>
      <c r="C143" s="3">
        <v>3</v>
      </c>
      <c r="D143" s="3">
        <v>1.8841262364578399E-3</v>
      </c>
      <c r="E143" s="3">
        <v>9.3611169187334101E-2</v>
      </c>
      <c r="F143" s="3" t="s">
        <v>296</v>
      </c>
      <c r="G143" s="3">
        <v>950</v>
      </c>
      <c r="H143" s="3">
        <v>10</v>
      </c>
      <c r="I143" s="3">
        <v>18082</v>
      </c>
      <c r="J143" s="3">
        <v>5.7101052631578897</v>
      </c>
      <c r="K143" s="3">
        <v>1</v>
      </c>
      <c r="L143" s="3">
        <v>0.95382092979994604</v>
      </c>
      <c r="M143" s="3">
        <v>83.4482363544724</v>
      </c>
    </row>
    <row r="144" spans="1:13" x14ac:dyDescent="0.25">
      <c r="A144" s="3" t="s">
        <v>13</v>
      </c>
      <c r="B144" s="3" t="s">
        <v>297</v>
      </c>
      <c r="C144" s="3">
        <v>3</v>
      </c>
      <c r="D144" s="3">
        <v>1.8841262364578399E-3</v>
      </c>
      <c r="E144" s="3">
        <v>9.3611169187334101E-2</v>
      </c>
      <c r="F144" s="3" t="s">
        <v>298</v>
      </c>
      <c r="G144" s="3">
        <v>950</v>
      </c>
      <c r="H144" s="3">
        <v>10</v>
      </c>
      <c r="I144" s="3">
        <v>18082</v>
      </c>
      <c r="J144" s="3">
        <v>5.7101052631578897</v>
      </c>
      <c r="K144" s="3">
        <v>1</v>
      </c>
      <c r="L144" s="3">
        <v>0.95382092979994604</v>
      </c>
      <c r="M144" s="3">
        <v>83.4482363544724</v>
      </c>
    </row>
    <row r="145" spans="1:13" x14ac:dyDescent="0.25">
      <c r="A145" s="3" t="s">
        <v>13</v>
      </c>
      <c r="B145" s="3" t="s">
        <v>299</v>
      </c>
      <c r="C145" s="3">
        <v>3</v>
      </c>
      <c r="D145" s="3">
        <v>1.8841262364578399E-3</v>
      </c>
      <c r="E145" s="3">
        <v>9.3611169187334101E-2</v>
      </c>
      <c r="F145" s="3" t="s">
        <v>300</v>
      </c>
      <c r="G145" s="3">
        <v>950</v>
      </c>
      <c r="H145" s="3">
        <v>10</v>
      </c>
      <c r="I145" s="3">
        <v>18082</v>
      </c>
      <c r="J145" s="3">
        <v>5.7101052631578897</v>
      </c>
      <c r="K145" s="3">
        <v>1</v>
      </c>
      <c r="L145" s="3">
        <v>0.95382092979994604</v>
      </c>
      <c r="M145" s="3">
        <v>83.4482363544724</v>
      </c>
    </row>
    <row r="146" spans="1:13" x14ac:dyDescent="0.25">
      <c r="A146" s="3" t="s">
        <v>13</v>
      </c>
      <c r="B146" s="3" t="s">
        <v>301</v>
      </c>
      <c r="C146" s="3">
        <v>3</v>
      </c>
      <c r="D146" s="3">
        <v>1.8841262364578399E-3</v>
      </c>
      <c r="E146" s="3">
        <v>9.3611169187334101E-2</v>
      </c>
      <c r="F146" s="3" t="s">
        <v>302</v>
      </c>
      <c r="G146" s="3">
        <v>950</v>
      </c>
      <c r="H146" s="3">
        <v>10</v>
      </c>
      <c r="I146" s="3">
        <v>18082</v>
      </c>
      <c r="J146" s="3">
        <v>5.7101052631578897</v>
      </c>
      <c r="K146" s="3">
        <v>1</v>
      </c>
      <c r="L146" s="3">
        <v>0.95382092979994604</v>
      </c>
      <c r="M146" s="3">
        <v>83.4482363544724</v>
      </c>
    </row>
    <row r="147" spans="1:13" x14ac:dyDescent="0.25">
      <c r="A147" s="3" t="s">
        <v>13</v>
      </c>
      <c r="B147" s="3" t="s">
        <v>303</v>
      </c>
      <c r="C147" s="3">
        <v>25</v>
      </c>
      <c r="D147" s="3">
        <v>1.5701051970482001E-2</v>
      </c>
      <c r="E147" s="3">
        <v>9.4294744380088502E-2</v>
      </c>
      <c r="F147" s="3" t="s">
        <v>304</v>
      </c>
      <c r="G147" s="3">
        <v>950</v>
      </c>
      <c r="H147" s="3">
        <v>344</v>
      </c>
      <c r="I147" s="3">
        <v>18082</v>
      </c>
      <c r="J147" s="3">
        <v>1.38326193390452</v>
      </c>
      <c r="K147" s="3">
        <v>1</v>
      </c>
      <c r="L147" s="3">
        <v>0.95363294865506698</v>
      </c>
      <c r="M147" s="3">
        <v>83.675192991964295</v>
      </c>
    </row>
    <row r="148" spans="1:13" x14ac:dyDescent="0.25">
      <c r="A148" s="3" t="s">
        <v>13</v>
      </c>
      <c r="B148" s="3" t="s">
        <v>305</v>
      </c>
      <c r="C148" s="3">
        <v>4</v>
      </c>
      <c r="D148" s="3">
        <v>2.5121683152771199E-3</v>
      </c>
      <c r="E148" s="3">
        <v>9.48999556377398E-2</v>
      </c>
      <c r="F148" s="3" t="s">
        <v>306</v>
      </c>
      <c r="G148" s="3">
        <v>950</v>
      </c>
      <c r="H148" s="3">
        <v>21</v>
      </c>
      <c r="I148" s="3">
        <v>18082</v>
      </c>
      <c r="J148" s="3">
        <v>3.6254636591478699</v>
      </c>
      <c r="K148" s="3">
        <v>1</v>
      </c>
      <c r="L148" s="3">
        <v>0.95332432006233503</v>
      </c>
      <c r="M148" s="3">
        <v>83.873673298324505</v>
      </c>
    </row>
    <row r="149" spans="1:13" x14ac:dyDescent="0.25">
      <c r="A149" s="3" t="s">
        <v>13</v>
      </c>
      <c r="B149" s="3" t="s">
        <v>307</v>
      </c>
      <c r="C149" s="3">
        <v>15</v>
      </c>
      <c r="D149" s="3">
        <v>9.4206311822892103E-3</v>
      </c>
      <c r="E149" s="3">
        <v>9.4922377380691994E-2</v>
      </c>
      <c r="F149" s="3" t="s">
        <v>308</v>
      </c>
      <c r="G149" s="3">
        <v>950</v>
      </c>
      <c r="H149" s="3">
        <v>181</v>
      </c>
      <c r="I149" s="3">
        <v>18082</v>
      </c>
      <c r="J149" s="3">
        <v>1.5773771445187501</v>
      </c>
      <c r="K149" s="3">
        <v>1</v>
      </c>
      <c r="L149" s="3">
        <v>0.95208874669372401</v>
      </c>
      <c r="M149" s="3">
        <v>83.8809825494329</v>
      </c>
    </row>
    <row r="150" spans="1:13" x14ac:dyDescent="0.25">
      <c r="A150" s="3" t="s">
        <v>13</v>
      </c>
      <c r="B150" s="3" t="s">
        <v>309</v>
      </c>
      <c r="C150" s="3">
        <v>38</v>
      </c>
      <c r="D150" s="3">
        <v>2.38655989951326E-2</v>
      </c>
      <c r="E150" s="3">
        <v>9.8073149589434194E-2</v>
      </c>
      <c r="F150" s="3" t="s">
        <v>310</v>
      </c>
      <c r="G150" s="3">
        <v>950</v>
      </c>
      <c r="H150" s="3">
        <v>566</v>
      </c>
      <c r="I150" s="3">
        <v>18082</v>
      </c>
      <c r="J150" s="3">
        <v>1.27787985865724</v>
      </c>
      <c r="K150" s="3">
        <v>1</v>
      </c>
      <c r="L150" s="3">
        <v>0.95572345282583804</v>
      </c>
      <c r="M150" s="3">
        <v>84.877535073244502</v>
      </c>
    </row>
    <row r="151" spans="1:13" x14ac:dyDescent="0.25">
      <c r="A151" s="3" t="s">
        <v>13</v>
      </c>
      <c r="B151" s="3" t="s">
        <v>311</v>
      </c>
      <c r="C151" s="3">
        <v>6</v>
      </c>
      <c r="D151" s="3">
        <v>3.7682524729156799E-3</v>
      </c>
      <c r="E151" s="3">
        <v>9.8673896381628906E-2</v>
      </c>
      <c r="F151" s="3" t="s">
        <v>312</v>
      </c>
      <c r="G151" s="3">
        <v>950</v>
      </c>
      <c r="H151" s="3">
        <v>47</v>
      </c>
      <c r="I151" s="3">
        <v>18082</v>
      </c>
      <c r="J151" s="3">
        <v>2.4298320268757001</v>
      </c>
      <c r="K151" s="3">
        <v>1</v>
      </c>
      <c r="L151" s="3">
        <v>0.95541578636527003</v>
      </c>
      <c r="M151" s="3">
        <v>85.060808733445697</v>
      </c>
    </row>
    <row r="152" spans="1:13" x14ac:dyDescent="0.25">
      <c r="A152" s="3" t="s">
        <v>13</v>
      </c>
      <c r="B152" s="3" t="s">
        <v>313</v>
      </c>
      <c r="C152" s="3">
        <v>6</v>
      </c>
      <c r="D152" s="3">
        <v>3.7682524729156799E-3</v>
      </c>
      <c r="E152" s="3">
        <v>9.8673896381628906E-2</v>
      </c>
      <c r="F152" s="3" t="s">
        <v>314</v>
      </c>
      <c r="G152" s="3">
        <v>950</v>
      </c>
      <c r="H152" s="3">
        <v>47</v>
      </c>
      <c r="I152" s="3">
        <v>18082</v>
      </c>
      <c r="J152" s="3">
        <v>2.4298320268757001</v>
      </c>
      <c r="K152" s="3">
        <v>1</v>
      </c>
      <c r="L152" s="3">
        <v>0.95541578636527003</v>
      </c>
      <c r="M152" s="3">
        <v>85.060808733445697</v>
      </c>
    </row>
  </sheetData>
  <autoFilter ref="A1:M1">
    <sortState ref="A2:M152">
      <sortCondition ref="E1:E152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8"/>
  <sheetViews>
    <sheetView workbookViewId="0">
      <selection activeCell="B36" sqref="B36"/>
    </sheetView>
  </sheetViews>
  <sheetFormatPr defaultColWidth="11" defaultRowHeight="15.75" x14ac:dyDescent="0.25"/>
  <cols>
    <col min="1" max="1" width="23.125" customWidth="1"/>
    <col min="2" max="2" width="81.125" customWidth="1"/>
    <col min="3" max="3" width="6.125" bestFit="1" customWidth="1"/>
    <col min="4" max="5" width="12.125" bestFit="1" customWidth="1"/>
    <col min="6" max="6" width="113.375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25" bestFit="1" customWidth="1"/>
  </cols>
  <sheetData>
    <row r="1" spans="1:13" s="6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spans="1:13" x14ac:dyDescent="0.25">
      <c r="A2" s="3" t="s">
        <v>13</v>
      </c>
      <c r="B2" s="3" t="s">
        <v>14</v>
      </c>
      <c r="C2" s="3">
        <v>20</v>
      </c>
      <c r="D2" s="3">
        <v>2.7123792991211801E-2</v>
      </c>
      <c r="E2" s="3">
        <v>4.5075402441289301E-7</v>
      </c>
      <c r="F2" s="3" t="s">
        <v>315</v>
      </c>
      <c r="G2" s="3">
        <v>447</v>
      </c>
      <c r="H2" s="3">
        <v>197</v>
      </c>
      <c r="I2" s="3">
        <v>18082</v>
      </c>
      <c r="J2" s="3">
        <v>4.1067920371569002</v>
      </c>
      <c r="K2" s="3">
        <v>1.0244897342782599E-3</v>
      </c>
      <c r="L2" s="3">
        <v>1.0244897342782599E-3</v>
      </c>
      <c r="M2" s="3">
        <v>7.8660420126386299E-4</v>
      </c>
    </row>
    <row r="3" spans="1:13" x14ac:dyDescent="0.25">
      <c r="A3" s="3" t="s">
        <v>13</v>
      </c>
      <c r="B3" s="3" t="s">
        <v>66</v>
      </c>
      <c r="C3" s="3">
        <v>25</v>
      </c>
      <c r="D3" s="3">
        <v>3.3904741239014803E-2</v>
      </c>
      <c r="E3" s="3">
        <v>3.1208422734455998E-5</v>
      </c>
      <c r="F3" s="3" t="s">
        <v>316</v>
      </c>
      <c r="G3" s="3">
        <v>447</v>
      </c>
      <c r="H3" s="3">
        <v>383</v>
      </c>
      <c r="I3" s="3">
        <v>18082</v>
      </c>
      <c r="J3" s="3">
        <v>2.6404635486942198</v>
      </c>
      <c r="K3" s="3">
        <v>6.8509288666323304E-2</v>
      </c>
      <c r="L3" s="3">
        <v>3.4862335553276197E-2</v>
      </c>
      <c r="M3" s="3">
        <v>5.4447582009664597E-2</v>
      </c>
    </row>
    <row r="4" spans="1:13" x14ac:dyDescent="0.25">
      <c r="A4" s="3" t="s">
        <v>13</v>
      </c>
      <c r="B4" s="3" t="s">
        <v>94</v>
      </c>
      <c r="C4" s="3">
        <v>17</v>
      </c>
      <c r="D4" s="3">
        <v>2.30552240425301E-2</v>
      </c>
      <c r="E4" s="3">
        <v>1.7210499691687001E-4</v>
      </c>
      <c r="F4" s="3" t="s">
        <v>317</v>
      </c>
      <c r="G4" s="3">
        <v>447</v>
      </c>
      <c r="H4" s="3">
        <v>227</v>
      </c>
      <c r="I4" s="3">
        <v>18082</v>
      </c>
      <c r="J4" s="3">
        <v>3.0294375622111098</v>
      </c>
      <c r="K4" s="3">
        <v>0.32389064274902801</v>
      </c>
      <c r="L4" s="3">
        <v>0.12231438152013099</v>
      </c>
      <c r="M4" s="3">
        <v>0.29991420978806499</v>
      </c>
    </row>
    <row r="5" spans="1:13" x14ac:dyDescent="0.25">
      <c r="A5" s="3" t="s">
        <v>13</v>
      </c>
      <c r="B5" s="3" t="s">
        <v>86</v>
      </c>
      <c r="C5" s="3">
        <v>8</v>
      </c>
      <c r="D5" s="3">
        <v>1.08495171964847E-2</v>
      </c>
      <c r="E5" s="3">
        <v>8.0864985724872203E-4</v>
      </c>
      <c r="F5" s="3" t="s">
        <v>318</v>
      </c>
      <c r="G5" s="3">
        <v>447</v>
      </c>
      <c r="H5" s="3">
        <v>62</v>
      </c>
      <c r="I5" s="3">
        <v>18082</v>
      </c>
      <c r="J5" s="3">
        <v>5.2196002020639298</v>
      </c>
      <c r="K5" s="3">
        <v>0.84112120726947803</v>
      </c>
      <c r="L5" s="3">
        <v>0.368655381754245</v>
      </c>
      <c r="M5" s="3">
        <v>1.4018207445983</v>
      </c>
    </row>
    <row r="6" spans="1:13" x14ac:dyDescent="0.25">
      <c r="A6" s="3" t="s">
        <v>13</v>
      </c>
      <c r="B6" s="3" t="s">
        <v>303</v>
      </c>
      <c r="C6" s="3">
        <v>19</v>
      </c>
      <c r="D6" s="3">
        <v>2.57676033416512E-2</v>
      </c>
      <c r="E6" s="3">
        <v>2.3549177978133698E-3</v>
      </c>
      <c r="F6" s="3" t="s">
        <v>319</v>
      </c>
      <c r="G6" s="3">
        <v>447</v>
      </c>
      <c r="H6" s="3">
        <v>344</v>
      </c>
      <c r="I6" s="3">
        <v>18082</v>
      </c>
      <c r="J6" s="3">
        <v>2.2342620050985902</v>
      </c>
      <c r="K6" s="3">
        <v>0.995305662947086</v>
      </c>
      <c r="L6" s="3">
        <v>0.65777254018575704</v>
      </c>
      <c r="M6" s="3">
        <v>4.0309017854314204</v>
      </c>
    </row>
    <row r="7" spans="1:13" x14ac:dyDescent="0.25">
      <c r="A7" s="3" t="s">
        <v>13</v>
      </c>
      <c r="B7" s="3" t="s">
        <v>64</v>
      </c>
      <c r="C7" s="3">
        <v>9</v>
      </c>
      <c r="D7" s="3">
        <v>1.22057068460453E-2</v>
      </c>
      <c r="E7" s="3">
        <v>2.4050863932039198E-3</v>
      </c>
      <c r="F7" s="3" t="s">
        <v>320</v>
      </c>
      <c r="G7" s="3">
        <v>447</v>
      </c>
      <c r="H7" s="3">
        <v>95</v>
      </c>
      <c r="I7" s="3">
        <v>18082</v>
      </c>
      <c r="J7" s="3">
        <v>3.8322854115153602</v>
      </c>
      <c r="K7" s="3">
        <v>0.99581292940461896</v>
      </c>
      <c r="L7" s="3">
        <v>0.59853127950622098</v>
      </c>
      <c r="M7" s="3">
        <v>4.1150850802103296</v>
      </c>
    </row>
    <row r="8" spans="1:13" x14ac:dyDescent="0.25">
      <c r="A8" s="3" t="s">
        <v>13</v>
      </c>
      <c r="B8" s="3" t="s">
        <v>235</v>
      </c>
      <c r="C8" s="3">
        <v>16</v>
      </c>
      <c r="D8" s="3">
        <v>2.16990343929695E-2</v>
      </c>
      <c r="E8" s="3">
        <v>2.5399847857755101E-3</v>
      </c>
      <c r="F8" s="3" t="s">
        <v>321</v>
      </c>
      <c r="G8" s="3">
        <v>447</v>
      </c>
      <c r="H8" s="3">
        <v>265</v>
      </c>
      <c r="I8" s="3">
        <v>18082</v>
      </c>
      <c r="J8" s="3">
        <v>2.4423789624752001</v>
      </c>
      <c r="K8" s="3">
        <v>0.99692137813653703</v>
      </c>
      <c r="L8" s="3">
        <v>0.56228264707465203</v>
      </c>
      <c r="M8" s="3">
        <v>4.3411005194709</v>
      </c>
    </row>
    <row r="9" spans="1:13" x14ac:dyDescent="0.25">
      <c r="A9" s="3" t="s">
        <v>13</v>
      </c>
      <c r="B9" s="3" t="s">
        <v>209</v>
      </c>
      <c r="C9" s="3">
        <v>6</v>
      </c>
      <c r="D9" s="3">
        <v>8.1371378973635593E-3</v>
      </c>
      <c r="E9" s="3">
        <v>2.8841896448676299E-3</v>
      </c>
      <c r="F9" s="3" t="s">
        <v>210</v>
      </c>
      <c r="G9" s="3">
        <v>447</v>
      </c>
      <c r="H9" s="3">
        <v>40</v>
      </c>
      <c r="I9" s="3">
        <v>18082</v>
      </c>
      <c r="J9" s="3">
        <v>6.0677852348993202</v>
      </c>
      <c r="K9" s="3">
        <v>0.99859556988313203</v>
      </c>
      <c r="L9" s="3">
        <v>0.56001535862989904</v>
      </c>
      <c r="M9" s="3">
        <v>4.9155248913806604</v>
      </c>
    </row>
    <row r="10" spans="1:13" x14ac:dyDescent="0.25">
      <c r="A10" s="3" t="s">
        <v>13</v>
      </c>
      <c r="B10" s="3" t="s">
        <v>54</v>
      </c>
      <c r="C10" s="3">
        <v>5</v>
      </c>
      <c r="D10" s="3">
        <v>6.7809482478029702E-3</v>
      </c>
      <c r="E10" s="3">
        <v>3.0622942936180302E-3</v>
      </c>
      <c r="F10" s="3" t="s">
        <v>322</v>
      </c>
      <c r="G10" s="3">
        <v>447</v>
      </c>
      <c r="H10" s="3">
        <v>25</v>
      </c>
      <c r="I10" s="3">
        <v>18082</v>
      </c>
      <c r="J10" s="3">
        <v>8.0903803131991001</v>
      </c>
      <c r="K10" s="3">
        <v>0.99906441768455401</v>
      </c>
      <c r="L10" s="3">
        <v>0.53926250578196799</v>
      </c>
      <c r="M10" s="3">
        <v>5.2114757231617403</v>
      </c>
    </row>
    <row r="11" spans="1:13" x14ac:dyDescent="0.25">
      <c r="A11" s="3" t="s">
        <v>13</v>
      </c>
      <c r="B11" s="3" t="s">
        <v>78</v>
      </c>
      <c r="C11" s="3">
        <v>5</v>
      </c>
      <c r="D11" s="3">
        <v>6.7809482478029702E-3</v>
      </c>
      <c r="E11" s="3">
        <v>4.6764423495375702E-3</v>
      </c>
      <c r="F11" s="3" t="s">
        <v>323</v>
      </c>
      <c r="G11" s="3">
        <v>447</v>
      </c>
      <c r="H11" s="3">
        <v>28</v>
      </c>
      <c r="I11" s="3">
        <v>18082</v>
      </c>
      <c r="J11" s="3">
        <v>7.2235538510706299</v>
      </c>
      <c r="K11" s="3">
        <v>0.99997651556925005</v>
      </c>
      <c r="L11" s="3">
        <v>0.65558821489192598</v>
      </c>
      <c r="M11" s="3">
        <v>7.8543421525862103</v>
      </c>
    </row>
    <row r="12" spans="1:13" x14ac:dyDescent="0.25">
      <c r="A12" s="3" t="s">
        <v>13</v>
      </c>
      <c r="B12" s="3" t="s">
        <v>22</v>
      </c>
      <c r="C12" s="3">
        <v>27</v>
      </c>
      <c r="D12" s="3">
        <v>3.6617120538135997E-2</v>
      </c>
      <c r="E12" s="3">
        <v>5.2346425839032802E-3</v>
      </c>
      <c r="F12" s="3" t="s">
        <v>324</v>
      </c>
      <c r="G12" s="3">
        <v>447</v>
      </c>
      <c r="H12" s="3">
        <v>612</v>
      </c>
      <c r="I12" s="3">
        <v>18082</v>
      </c>
      <c r="J12" s="3">
        <v>1.7846427161468601</v>
      </c>
      <c r="K12" s="3">
        <v>0.99999344211146002</v>
      </c>
      <c r="L12" s="3">
        <v>0.66209335675730896</v>
      </c>
      <c r="M12" s="3">
        <v>8.7520119641025396</v>
      </c>
    </row>
    <row r="13" spans="1:13" x14ac:dyDescent="0.25">
      <c r="A13" s="3" t="s">
        <v>13</v>
      </c>
      <c r="B13" s="3" t="s">
        <v>325</v>
      </c>
      <c r="C13" s="3">
        <v>20</v>
      </c>
      <c r="D13" s="3">
        <v>2.7123792991211801E-2</v>
      </c>
      <c r="E13" s="3">
        <v>5.2661120258815902E-3</v>
      </c>
      <c r="F13" s="3" t="s">
        <v>326</v>
      </c>
      <c r="G13" s="3">
        <v>447</v>
      </c>
      <c r="H13" s="3">
        <v>400</v>
      </c>
      <c r="I13" s="3">
        <v>18082</v>
      </c>
      <c r="J13" s="3">
        <v>2.0225950782997701</v>
      </c>
      <c r="K13" s="3">
        <v>0.99999389731118704</v>
      </c>
      <c r="L13" s="3">
        <v>0.63232838555346504</v>
      </c>
      <c r="M13" s="3">
        <v>8.8023732650520898</v>
      </c>
    </row>
    <row r="14" spans="1:13" x14ac:dyDescent="0.25">
      <c r="A14" s="3" t="s">
        <v>13</v>
      </c>
      <c r="B14" s="3" t="s">
        <v>327</v>
      </c>
      <c r="C14" s="3">
        <v>13</v>
      </c>
      <c r="D14" s="3">
        <v>1.7630465444287698E-2</v>
      </c>
      <c r="E14" s="3">
        <v>5.9062248143207496E-3</v>
      </c>
      <c r="F14" s="3" t="s">
        <v>328</v>
      </c>
      <c r="G14" s="3">
        <v>447</v>
      </c>
      <c r="H14" s="3">
        <v>209</v>
      </c>
      <c r="I14" s="3">
        <v>18082</v>
      </c>
      <c r="J14" s="3">
        <v>2.51614698735857</v>
      </c>
      <c r="K14" s="3">
        <v>0.99999858810053699</v>
      </c>
      <c r="L14" s="3">
        <v>0.645198942480807</v>
      </c>
      <c r="M14" s="3">
        <v>9.8210916873002496</v>
      </c>
    </row>
    <row r="15" spans="1:13" x14ac:dyDescent="0.25">
      <c r="A15" s="3" t="s">
        <v>13</v>
      </c>
      <c r="B15" s="3" t="s">
        <v>241</v>
      </c>
      <c r="C15" s="3">
        <v>5</v>
      </c>
      <c r="D15" s="3">
        <v>6.7809482478029702E-3</v>
      </c>
      <c r="E15" s="3">
        <v>6.02165814779939E-3</v>
      </c>
      <c r="F15" s="3" t="s">
        <v>242</v>
      </c>
      <c r="G15" s="3">
        <v>447</v>
      </c>
      <c r="H15" s="3">
        <v>30</v>
      </c>
      <c r="I15" s="3">
        <v>18082</v>
      </c>
      <c r="J15" s="3">
        <v>6.7419835943325799</v>
      </c>
      <c r="K15" s="3">
        <v>0.99999891577479505</v>
      </c>
      <c r="L15" s="3">
        <v>0.62508129604988205</v>
      </c>
      <c r="M15" s="3">
        <v>10.003654516048901</v>
      </c>
    </row>
    <row r="16" spans="1:13" x14ac:dyDescent="0.25">
      <c r="A16" s="3" t="s">
        <v>13</v>
      </c>
      <c r="B16" s="3" t="s">
        <v>36</v>
      </c>
      <c r="C16" s="3">
        <v>7</v>
      </c>
      <c r="D16" s="3">
        <v>9.4933275469241598E-3</v>
      </c>
      <c r="E16" s="3">
        <v>6.5663442094588903E-3</v>
      </c>
      <c r="F16" s="3" t="s">
        <v>329</v>
      </c>
      <c r="G16" s="3">
        <v>447</v>
      </c>
      <c r="H16" s="3">
        <v>68</v>
      </c>
      <c r="I16" s="3">
        <v>18082</v>
      </c>
      <c r="J16" s="3">
        <v>4.1641663376760096</v>
      </c>
      <c r="K16" s="3">
        <v>0.99999968826310404</v>
      </c>
      <c r="L16" s="3">
        <v>0.63165689300283601</v>
      </c>
      <c r="M16" s="3">
        <v>10.8604083040804</v>
      </c>
    </row>
    <row r="17" spans="1:13" x14ac:dyDescent="0.25">
      <c r="A17" s="3" t="s">
        <v>13</v>
      </c>
      <c r="B17" s="3" t="s">
        <v>174</v>
      </c>
      <c r="C17" s="3">
        <v>4</v>
      </c>
      <c r="D17" s="3">
        <v>5.4247585982423697E-3</v>
      </c>
      <c r="E17" s="3">
        <v>6.5713145863976101E-3</v>
      </c>
      <c r="F17" s="3" t="s">
        <v>175</v>
      </c>
      <c r="G17" s="3">
        <v>447</v>
      </c>
      <c r="H17" s="3">
        <v>16</v>
      </c>
      <c r="I17" s="3">
        <v>18082</v>
      </c>
      <c r="J17" s="3">
        <v>10.1129753914988</v>
      </c>
      <c r="K17" s="3">
        <v>0.99999969178975101</v>
      </c>
      <c r="L17" s="3">
        <v>0.60821036507594095</v>
      </c>
      <c r="M17" s="3">
        <v>10.8681908462608</v>
      </c>
    </row>
    <row r="18" spans="1:13" x14ac:dyDescent="0.25">
      <c r="A18" s="3" t="s">
        <v>13</v>
      </c>
      <c r="B18" s="3" t="s">
        <v>18</v>
      </c>
      <c r="C18" s="3">
        <v>19</v>
      </c>
      <c r="D18" s="3">
        <v>2.57676033416512E-2</v>
      </c>
      <c r="E18" s="3">
        <v>7.3532070992453104E-3</v>
      </c>
      <c r="F18" s="3" t="s">
        <v>330</v>
      </c>
      <c r="G18" s="3">
        <v>447</v>
      </c>
      <c r="H18" s="3">
        <v>384</v>
      </c>
      <c r="I18" s="3">
        <v>18082</v>
      </c>
      <c r="J18" s="3">
        <v>2.0015263795674798</v>
      </c>
      <c r="K18" s="3">
        <v>0.999999948566348</v>
      </c>
      <c r="L18" s="3">
        <v>0.62739399952977704</v>
      </c>
      <c r="M18" s="3">
        <v>12.0845225562505</v>
      </c>
    </row>
    <row r="19" spans="1:13" x14ac:dyDescent="0.25">
      <c r="A19" s="3" t="s">
        <v>13</v>
      </c>
      <c r="B19" s="3" t="s">
        <v>142</v>
      </c>
      <c r="C19" s="3">
        <v>3</v>
      </c>
      <c r="D19" s="3">
        <v>4.0685689486817797E-3</v>
      </c>
      <c r="E19" s="3">
        <v>8.5256984102100499E-3</v>
      </c>
      <c r="F19" s="3" t="s">
        <v>143</v>
      </c>
      <c r="G19" s="3">
        <v>447</v>
      </c>
      <c r="H19" s="3">
        <v>6</v>
      </c>
      <c r="I19" s="3">
        <v>18082</v>
      </c>
      <c r="J19" s="3">
        <v>20.2259507829977</v>
      </c>
      <c r="K19" s="3">
        <v>0.999999996500188</v>
      </c>
      <c r="L19" s="3">
        <v>0.66098048033444601</v>
      </c>
      <c r="M19" s="3">
        <v>13.879190814445</v>
      </c>
    </row>
    <row r="20" spans="1:13" x14ac:dyDescent="0.25">
      <c r="A20" s="3" t="s">
        <v>13</v>
      </c>
      <c r="B20" s="3" t="s">
        <v>162</v>
      </c>
      <c r="C20" s="3">
        <v>25</v>
      </c>
      <c r="D20" s="3">
        <v>3.3904741239014803E-2</v>
      </c>
      <c r="E20" s="3">
        <v>8.9990618090119608E-3</v>
      </c>
      <c r="F20" s="3" t="s">
        <v>331</v>
      </c>
      <c r="G20" s="3">
        <v>447</v>
      </c>
      <c r="H20" s="3">
        <v>576</v>
      </c>
      <c r="I20" s="3">
        <v>18082</v>
      </c>
      <c r="J20" s="3">
        <v>1.7557248943574399</v>
      </c>
      <c r="K20" s="3">
        <v>0.99999999881852297</v>
      </c>
      <c r="L20" s="3">
        <v>0.661056238251442</v>
      </c>
      <c r="M20" s="3">
        <v>14.593909103280801</v>
      </c>
    </row>
    <row r="21" spans="1:13" x14ac:dyDescent="0.25">
      <c r="A21" s="3" t="s">
        <v>13</v>
      </c>
      <c r="B21" s="3" t="s">
        <v>118</v>
      </c>
      <c r="C21" s="3">
        <v>19</v>
      </c>
      <c r="D21" s="3">
        <v>2.57676033416512E-2</v>
      </c>
      <c r="E21" s="3">
        <v>1.02759389121415E-2</v>
      </c>
      <c r="F21" s="3" t="s">
        <v>332</v>
      </c>
      <c r="G21" s="3">
        <v>447</v>
      </c>
      <c r="H21" s="3">
        <v>397</v>
      </c>
      <c r="I21" s="3">
        <v>18082</v>
      </c>
      <c r="J21" s="3">
        <v>1.9359852134859299</v>
      </c>
      <c r="K21" s="3">
        <v>0.99999999993703004</v>
      </c>
      <c r="L21" s="3">
        <v>0.69100147325549199</v>
      </c>
      <c r="M21" s="3">
        <v>16.494048784132499</v>
      </c>
    </row>
    <row r="22" spans="1:13" x14ac:dyDescent="0.25">
      <c r="A22" s="3" t="s">
        <v>13</v>
      </c>
      <c r="B22" s="3" t="s">
        <v>30</v>
      </c>
      <c r="C22" s="3">
        <v>7</v>
      </c>
      <c r="D22" s="3">
        <v>9.4933275469241598E-3</v>
      </c>
      <c r="E22" s="3">
        <v>1.04689777556522E-2</v>
      </c>
      <c r="F22" s="3" t="s">
        <v>333</v>
      </c>
      <c r="G22" s="3">
        <v>447</v>
      </c>
      <c r="H22" s="3">
        <v>75</v>
      </c>
      <c r="I22" s="3">
        <v>18082</v>
      </c>
      <c r="J22" s="3">
        <v>3.7755108128262398</v>
      </c>
      <c r="K22" s="3">
        <v>0.99999999995958999</v>
      </c>
      <c r="L22" s="3">
        <v>0.68005830641628995</v>
      </c>
      <c r="M22" s="3">
        <v>16.7778208613035</v>
      </c>
    </row>
    <row r="23" spans="1:13" x14ac:dyDescent="0.25">
      <c r="A23" s="3" t="s">
        <v>13</v>
      </c>
      <c r="B23" s="3" t="s">
        <v>158</v>
      </c>
      <c r="C23" s="3">
        <v>7</v>
      </c>
      <c r="D23" s="3">
        <v>9.4933275469241598E-3</v>
      </c>
      <c r="E23" s="3">
        <v>1.04689777556522E-2</v>
      </c>
      <c r="F23" s="3" t="s">
        <v>334</v>
      </c>
      <c r="G23" s="3">
        <v>447</v>
      </c>
      <c r="H23" s="3">
        <v>75</v>
      </c>
      <c r="I23" s="3">
        <v>18082</v>
      </c>
      <c r="J23" s="3">
        <v>3.7755108128262398</v>
      </c>
      <c r="K23" s="3">
        <v>0.99999999995958999</v>
      </c>
      <c r="L23" s="3">
        <v>0.68005830641628995</v>
      </c>
      <c r="M23" s="3">
        <v>16.7778208613035</v>
      </c>
    </row>
    <row r="24" spans="1:13" x14ac:dyDescent="0.25">
      <c r="A24" s="3" t="s">
        <v>13</v>
      </c>
      <c r="B24" s="3" t="s">
        <v>275</v>
      </c>
      <c r="C24" s="3">
        <v>4</v>
      </c>
      <c r="D24" s="3">
        <v>5.4247585982423697E-3</v>
      </c>
      <c r="E24" s="3">
        <v>1.2437465867089201E-2</v>
      </c>
      <c r="F24" s="3" t="s">
        <v>276</v>
      </c>
      <c r="G24" s="3">
        <v>447</v>
      </c>
      <c r="H24" s="3">
        <v>20</v>
      </c>
      <c r="I24" s="3">
        <v>18082</v>
      </c>
      <c r="J24" s="3">
        <v>8.0903803131991001</v>
      </c>
      <c r="K24" s="3">
        <v>0.99999999999956302</v>
      </c>
      <c r="L24" s="3">
        <v>0.72573028682697005</v>
      </c>
      <c r="M24" s="3">
        <v>19.620115240888701</v>
      </c>
    </row>
    <row r="25" spans="1:13" x14ac:dyDescent="0.25">
      <c r="A25" s="3" t="s">
        <v>13</v>
      </c>
      <c r="B25" s="3" t="s">
        <v>335</v>
      </c>
      <c r="C25" s="3">
        <v>7</v>
      </c>
      <c r="D25" s="3">
        <v>9.4933275469241598E-3</v>
      </c>
      <c r="E25" s="3">
        <v>1.49318120559405E-2</v>
      </c>
      <c r="F25" s="3" t="s">
        <v>336</v>
      </c>
      <c r="G25" s="3">
        <v>447</v>
      </c>
      <c r="H25" s="3">
        <v>81</v>
      </c>
      <c r="I25" s="3">
        <v>18082</v>
      </c>
      <c r="J25" s="3">
        <v>3.4958433452094901</v>
      </c>
      <c r="K25" s="3">
        <v>0.999999999999998</v>
      </c>
      <c r="L25" s="3">
        <v>0.77404844429486597</v>
      </c>
      <c r="M25" s="3">
        <v>23.090349357894699</v>
      </c>
    </row>
    <row r="26" spans="1:13" x14ac:dyDescent="0.25">
      <c r="A26" s="3" t="s">
        <v>13</v>
      </c>
      <c r="B26" s="3" t="s">
        <v>191</v>
      </c>
      <c r="C26" s="3">
        <v>5</v>
      </c>
      <c r="D26" s="3">
        <v>6.7809482478029702E-3</v>
      </c>
      <c r="E26" s="3">
        <v>1.5197949699027199E-2</v>
      </c>
      <c r="F26" s="3" t="s">
        <v>337</v>
      </c>
      <c r="G26" s="3">
        <v>447</v>
      </c>
      <c r="H26" s="3">
        <v>39</v>
      </c>
      <c r="I26" s="3">
        <v>18082</v>
      </c>
      <c r="J26" s="3">
        <v>5.1861412264096796</v>
      </c>
      <c r="K26" s="3">
        <v>0.999999999999999</v>
      </c>
      <c r="L26" s="3">
        <v>0.765678330208165</v>
      </c>
      <c r="M26" s="3">
        <v>23.4521540990402</v>
      </c>
    </row>
    <row r="27" spans="1:13" x14ac:dyDescent="0.25">
      <c r="A27" s="3" t="s">
        <v>13</v>
      </c>
      <c r="B27" s="3" t="s">
        <v>227</v>
      </c>
      <c r="C27" s="3">
        <v>3</v>
      </c>
      <c r="D27" s="3">
        <v>4.0685689486817797E-3</v>
      </c>
      <c r="E27" s="3">
        <v>1.5402537576035699E-2</v>
      </c>
      <c r="F27" s="3" t="s">
        <v>228</v>
      </c>
      <c r="G27" s="3">
        <v>447</v>
      </c>
      <c r="H27" s="3">
        <v>8</v>
      </c>
      <c r="I27" s="3">
        <v>18082</v>
      </c>
      <c r="J27" s="3">
        <v>15.1694630872483</v>
      </c>
      <c r="K27" s="3">
        <v>0.999999999999999</v>
      </c>
      <c r="L27" s="3">
        <v>0.75632416859589502</v>
      </c>
      <c r="M27" s="3">
        <v>23.729192659822999</v>
      </c>
    </row>
    <row r="28" spans="1:13" x14ac:dyDescent="0.25">
      <c r="A28" s="3" t="s">
        <v>13</v>
      </c>
      <c r="B28" s="3" t="s">
        <v>225</v>
      </c>
      <c r="C28" s="3">
        <v>3</v>
      </c>
      <c r="D28" s="3">
        <v>4.0685689486817797E-3</v>
      </c>
      <c r="E28" s="3">
        <v>1.5402537576035699E-2</v>
      </c>
      <c r="F28" s="3" t="s">
        <v>226</v>
      </c>
      <c r="G28" s="3">
        <v>447</v>
      </c>
      <c r="H28" s="3">
        <v>8</v>
      </c>
      <c r="I28" s="3">
        <v>18082</v>
      </c>
      <c r="J28" s="3">
        <v>15.1694630872483</v>
      </c>
      <c r="K28" s="3">
        <v>0.999999999999999</v>
      </c>
      <c r="L28" s="3">
        <v>0.75632416859589502</v>
      </c>
      <c r="M28" s="3">
        <v>23.729192659822999</v>
      </c>
    </row>
    <row r="29" spans="1:13" x14ac:dyDescent="0.25">
      <c r="A29" s="3" t="s">
        <v>13</v>
      </c>
      <c r="B29" s="3" t="s">
        <v>231</v>
      </c>
      <c r="C29" s="3">
        <v>3</v>
      </c>
      <c r="D29" s="3">
        <v>4.0685689486817797E-3</v>
      </c>
      <c r="E29" s="3">
        <v>1.5402537576035699E-2</v>
      </c>
      <c r="F29" s="3" t="s">
        <v>232</v>
      </c>
      <c r="G29" s="3">
        <v>447</v>
      </c>
      <c r="H29" s="3">
        <v>8</v>
      </c>
      <c r="I29" s="3">
        <v>18082</v>
      </c>
      <c r="J29" s="3">
        <v>15.1694630872483</v>
      </c>
      <c r="K29" s="3">
        <v>0.999999999999999</v>
      </c>
      <c r="L29" s="3">
        <v>0.75632416859589502</v>
      </c>
      <c r="M29" s="3">
        <v>23.729192659822999</v>
      </c>
    </row>
    <row r="30" spans="1:13" x14ac:dyDescent="0.25">
      <c r="A30" s="3" t="s">
        <v>13</v>
      </c>
      <c r="B30" s="3" t="s">
        <v>338</v>
      </c>
      <c r="C30" s="3">
        <v>15</v>
      </c>
      <c r="D30" s="3">
        <v>2.0342844743408899E-2</v>
      </c>
      <c r="E30" s="3">
        <v>1.70597896941167E-2</v>
      </c>
      <c r="F30" s="3" t="s">
        <v>339</v>
      </c>
      <c r="G30" s="3">
        <v>447</v>
      </c>
      <c r="H30" s="3">
        <v>299</v>
      </c>
      <c r="I30" s="3">
        <v>18082</v>
      </c>
      <c r="J30" s="3">
        <v>2.02935961033422</v>
      </c>
      <c r="K30" s="3">
        <v>1</v>
      </c>
      <c r="L30" s="3">
        <v>0.77797145544823099</v>
      </c>
      <c r="M30" s="3">
        <v>25.938744667713099</v>
      </c>
    </row>
    <row r="31" spans="1:13" x14ac:dyDescent="0.25">
      <c r="A31" s="3" t="s">
        <v>13</v>
      </c>
      <c r="B31" s="3" t="s">
        <v>166</v>
      </c>
      <c r="C31" s="3">
        <v>6</v>
      </c>
      <c r="D31" s="3">
        <v>8.1371378973635593E-3</v>
      </c>
      <c r="E31" s="3">
        <v>1.9467743004123201E-2</v>
      </c>
      <c r="F31" s="3" t="s">
        <v>340</v>
      </c>
      <c r="G31" s="3">
        <v>447</v>
      </c>
      <c r="H31" s="3">
        <v>63</v>
      </c>
      <c r="I31" s="3">
        <v>18082</v>
      </c>
      <c r="J31" s="3">
        <v>3.8525620539043302</v>
      </c>
      <c r="K31" s="3">
        <v>1</v>
      </c>
      <c r="L31" s="3">
        <v>0.80905819842362203</v>
      </c>
      <c r="M31" s="3">
        <v>29.041885166714501</v>
      </c>
    </row>
    <row r="32" spans="1:13" x14ac:dyDescent="0.25">
      <c r="A32" s="3" t="s">
        <v>13</v>
      </c>
      <c r="B32" s="3" t="s">
        <v>56</v>
      </c>
      <c r="C32" s="3">
        <v>3</v>
      </c>
      <c r="D32" s="3">
        <v>4.0685689486817797E-3</v>
      </c>
      <c r="E32" s="3">
        <v>1.9483051753168001E-2</v>
      </c>
      <c r="F32" s="3" t="s">
        <v>341</v>
      </c>
      <c r="G32" s="3">
        <v>447</v>
      </c>
      <c r="H32" s="3">
        <v>9</v>
      </c>
      <c r="I32" s="3">
        <v>18082</v>
      </c>
      <c r="J32" s="3">
        <v>13.483967188665099</v>
      </c>
      <c r="K32" s="3">
        <v>1</v>
      </c>
      <c r="L32" s="3">
        <v>0.79768296849478604</v>
      </c>
      <c r="M32" s="3">
        <v>29.0612156349701</v>
      </c>
    </row>
    <row r="33" spans="1:13" x14ac:dyDescent="0.25">
      <c r="A33" s="3" t="s">
        <v>13</v>
      </c>
      <c r="B33" s="3" t="s">
        <v>267</v>
      </c>
      <c r="C33" s="3">
        <v>3</v>
      </c>
      <c r="D33" s="3">
        <v>4.0685689486817797E-3</v>
      </c>
      <c r="E33" s="3">
        <v>1.9483051753168001E-2</v>
      </c>
      <c r="F33" s="3" t="s">
        <v>268</v>
      </c>
      <c r="G33" s="3">
        <v>447</v>
      </c>
      <c r="H33" s="3">
        <v>9</v>
      </c>
      <c r="I33" s="3">
        <v>18082</v>
      </c>
      <c r="J33" s="3">
        <v>13.483967188665099</v>
      </c>
      <c r="K33" s="3">
        <v>1</v>
      </c>
      <c r="L33" s="3">
        <v>0.79768296849478604</v>
      </c>
      <c r="M33" s="3">
        <v>29.0612156349701</v>
      </c>
    </row>
    <row r="34" spans="1:13" x14ac:dyDescent="0.25">
      <c r="A34" s="3" t="s">
        <v>13</v>
      </c>
      <c r="B34" s="3" t="s">
        <v>342</v>
      </c>
      <c r="C34" s="3">
        <v>16</v>
      </c>
      <c r="D34" s="3">
        <v>2.16990343929695E-2</v>
      </c>
      <c r="E34" s="3">
        <v>1.99437526735445E-2</v>
      </c>
      <c r="F34" s="3" t="s">
        <v>343</v>
      </c>
      <c r="G34" s="3">
        <v>447</v>
      </c>
      <c r="H34" s="3">
        <v>335</v>
      </c>
      <c r="I34" s="3">
        <v>18082</v>
      </c>
      <c r="J34" s="3">
        <v>1.93203111956993</v>
      </c>
      <c r="K34" s="3">
        <v>1</v>
      </c>
      <c r="L34" s="3">
        <v>0.79395701421498999</v>
      </c>
      <c r="M34" s="3">
        <v>29.640628781235399</v>
      </c>
    </row>
    <row r="35" spans="1:13" x14ac:dyDescent="0.25">
      <c r="A35" s="3" t="s">
        <v>13</v>
      </c>
      <c r="B35" s="3" t="s">
        <v>134</v>
      </c>
      <c r="C35" s="3">
        <v>4</v>
      </c>
      <c r="D35" s="3">
        <v>5.4247585982423697E-3</v>
      </c>
      <c r="E35" s="3">
        <v>2.0538477518012702E-2</v>
      </c>
      <c r="F35" s="3" t="s">
        <v>344</v>
      </c>
      <c r="G35" s="3">
        <v>447</v>
      </c>
      <c r="H35" s="3">
        <v>24</v>
      </c>
      <c r="I35" s="3">
        <v>18082</v>
      </c>
      <c r="J35" s="3">
        <v>6.7419835943325799</v>
      </c>
      <c r="K35" s="3">
        <v>1</v>
      </c>
      <c r="L35" s="3">
        <v>0.79258346247306</v>
      </c>
      <c r="M35" s="3">
        <v>30.382005429969301</v>
      </c>
    </row>
    <row r="36" spans="1:13" x14ac:dyDescent="0.25">
      <c r="A36" s="3" t="s">
        <v>13</v>
      </c>
      <c r="B36" s="3" t="s">
        <v>68</v>
      </c>
      <c r="C36" s="3">
        <v>18</v>
      </c>
      <c r="D36" s="3">
        <v>2.4411413692090701E-2</v>
      </c>
      <c r="E36" s="3">
        <v>2.1731173598050699E-2</v>
      </c>
      <c r="F36" s="3" t="s">
        <v>345</v>
      </c>
      <c r="G36" s="3">
        <v>447</v>
      </c>
      <c r="H36" s="3">
        <v>399</v>
      </c>
      <c r="I36" s="3">
        <v>18082</v>
      </c>
      <c r="J36" s="3">
        <v>1.8248978150073101</v>
      </c>
      <c r="K36" s="3">
        <v>1</v>
      </c>
      <c r="L36" s="3">
        <v>0.80044442635801905</v>
      </c>
      <c r="M36" s="3">
        <v>31.8466684205688</v>
      </c>
    </row>
    <row r="37" spans="1:13" x14ac:dyDescent="0.25">
      <c r="A37" s="3" t="s">
        <v>13</v>
      </c>
      <c r="B37" s="3" t="s">
        <v>138</v>
      </c>
      <c r="C37" s="3">
        <v>8</v>
      </c>
      <c r="D37" s="3">
        <v>1.08495171964847E-2</v>
      </c>
      <c r="E37" s="3">
        <v>2.1917262639585398E-2</v>
      </c>
      <c r="F37" s="3" t="s">
        <v>346</v>
      </c>
      <c r="G37" s="3">
        <v>447</v>
      </c>
      <c r="H37" s="3">
        <v>113</v>
      </c>
      <c r="I37" s="3">
        <v>18082</v>
      </c>
      <c r="J37" s="3">
        <v>2.8638514383005602</v>
      </c>
      <c r="K37" s="3">
        <v>1</v>
      </c>
      <c r="L37" s="3">
        <v>0.79295457331332597</v>
      </c>
      <c r="M37" s="3">
        <v>32.0725540178776</v>
      </c>
    </row>
    <row r="38" spans="1:13" x14ac:dyDescent="0.25">
      <c r="A38" s="3" t="s">
        <v>13</v>
      </c>
      <c r="B38" s="3" t="s">
        <v>152</v>
      </c>
      <c r="C38" s="3">
        <v>4</v>
      </c>
      <c r="D38" s="3">
        <v>5.4247585982423697E-3</v>
      </c>
      <c r="E38" s="3">
        <v>2.2921593411932301E-2</v>
      </c>
      <c r="F38" s="3" t="s">
        <v>347</v>
      </c>
      <c r="G38" s="3">
        <v>447</v>
      </c>
      <c r="H38" s="3">
        <v>25</v>
      </c>
      <c r="I38" s="3">
        <v>18082</v>
      </c>
      <c r="J38" s="3">
        <v>6.4723042505592803</v>
      </c>
      <c r="K38" s="3">
        <v>1</v>
      </c>
      <c r="L38" s="3">
        <v>0.79767703698402104</v>
      </c>
      <c r="M38" s="3">
        <v>33.279535190207703</v>
      </c>
    </row>
    <row r="39" spans="1:13" x14ac:dyDescent="0.25">
      <c r="A39" s="3" t="s">
        <v>13</v>
      </c>
      <c r="B39" s="3" t="s">
        <v>295</v>
      </c>
      <c r="C39" s="3">
        <v>3</v>
      </c>
      <c r="D39" s="3">
        <v>4.0685689486817797E-3</v>
      </c>
      <c r="E39" s="3">
        <v>2.3960853306113E-2</v>
      </c>
      <c r="F39" s="3" t="s">
        <v>296</v>
      </c>
      <c r="G39" s="3">
        <v>447</v>
      </c>
      <c r="H39" s="3">
        <v>10</v>
      </c>
      <c r="I39" s="3">
        <v>18082</v>
      </c>
      <c r="J39" s="3">
        <v>12.1355704697986</v>
      </c>
      <c r="K39" s="3">
        <v>1</v>
      </c>
      <c r="L39" s="3">
        <v>0.80251050512498801</v>
      </c>
      <c r="M39" s="3">
        <v>34.507191107645802</v>
      </c>
    </row>
    <row r="40" spans="1:13" x14ac:dyDescent="0.25">
      <c r="A40" s="3" t="s">
        <v>13</v>
      </c>
      <c r="B40" s="3" t="s">
        <v>348</v>
      </c>
      <c r="C40" s="3">
        <v>4</v>
      </c>
      <c r="D40" s="3">
        <v>5.4247585982423697E-3</v>
      </c>
      <c r="E40" s="3">
        <v>2.5448386789291899E-2</v>
      </c>
      <c r="F40" s="3" t="s">
        <v>349</v>
      </c>
      <c r="G40" s="3">
        <v>447</v>
      </c>
      <c r="H40" s="3">
        <v>26</v>
      </c>
      <c r="I40" s="3">
        <v>18082</v>
      </c>
      <c r="J40" s="3">
        <v>6.2233694716916101</v>
      </c>
      <c r="K40" s="3">
        <v>1</v>
      </c>
      <c r="L40" s="3">
        <v>0.812658165469611</v>
      </c>
      <c r="M40" s="3">
        <v>36.227378222388097</v>
      </c>
    </row>
    <row r="41" spans="1:13" x14ac:dyDescent="0.25">
      <c r="A41" s="3" t="s">
        <v>13</v>
      </c>
      <c r="B41" s="3" t="s">
        <v>116</v>
      </c>
      <c r="C41" s="3">
        <v>6</v>
      </c>
      <c r="D41" s="3">
        <v>8.1371378973635593E-3</v>
      </c>
      <c r="E41" s="3">
        <v>2.6155718026912401E-2</v>
      </c>
      <c r="F41" s="3" t="s">
        <v>350</v>
      </c>
      <c r="G41" s="3">
        <v>447</v>
      </c>
      <c r="H41" s="3">
        <v>68</v>
      </c>
      <c r="I41" s="3">
        <v>18082</v>
      </c>
      <c r="J41" s="3">
        <v>3.5692854322937202</v>
      </c>
      <c r="K41" s="3">
        <v>1</v>
      </c>
      <c r="L41" s="3">
        <v>0.81253454164910799</v>
      </c>
      <c r="M41" s="3">
        <v>37.030311980719503</v>
      </c>
    </row>
    <row r="42" spans="1:13" x14ac:dyDescent="0.25">
      <c r="A42" s="3" t="s">
        <v>13</v>
      </c>
      <c r="B42" s="3" t="s">
        <v>58</v>
      </c>
      <c r="C42" s="3">
        <v>5</v>
      </c>
      <c r="D42" s="3">
        <v>6.7809482478029702E-3</v>
      </c>
      <c r="E42" s="3">
        <v>2.63782244053513E-2</v>
      </c>
      <c r="F42" s="3" t="s">
        <v>351</v>
      </c>
      <c r="G42" s="3">
        <v>447</v>
      </c>
      <c r="H42" s="3">
        <v>46</v>
      </c>
      <c r="I42" s="3">
        <v>18082</v>
      </c>
      <c r="J42" s="3">
        <v>4.3969458223908102</v>
      </c>
      <c r="K42" s="3">
        <v>1</v>
      </c>
      <c r="L42" s="3">
        <v>0.80659272928381098</v>
      </c>
      <c r="M42" s="3">
        <v>37.280915253936797</v>
      </c>
    </row>
    <row r="43" spans="1:13" x14ac:dyDescent="0.25">
      <c r="A43" s="3" t="s">
        <v>13</v>
      </c>
      <c r="B43" s="3" t="s">
        <v>100</v>
      </c>
      <c r="C43" s="3">
        <v>3</v>
      </c>
      <c r="D43" s="3">
        <v>4.0685689486817797E-3</v>
      </c>
      <c r="E43" s="3">
        <v>2.8813952377956999E-2</v>
      </c>
      <c r="F43" s="3" t="s">
        <v>352</v>
      </c>
      <c r="G43" s="3">
        <v>447</v>
      </c>
      <c r="H43" s="3">
        <v>11</v>
      </c>
      <c r="I43" s="3">
        <v>18082</v>
      </c>
      <c r="J43" s="3">
        <v>11.032336790725999</v>
      </c>
      <c r="K43" s="3">
        <v>1</v>
      </c>
      <c r="L43" s="3">
        <v>0.82615950406447602</v>
      </c>
      <c r="M43" s="3">
        <v>39.963434967246997</v>
      </c>
    </row>
    <row r="44" spans="1:13" x14ac:dyDescent="0.25">
      <c r="A44" s="3" t="s">
        <v>13</v>
      </c>
      <c r="B44" s="3" t="s">
        <v>353</v>
      </c>
      <c r="C44" s="3">
        <v>3</v>
      </c>
      <c r="D44" s="3">
        <v>4.0685689486817797E-3</v>
      </c>
      <c r="E44" s="3">
        <v>2.8813952377956999E-2</v>
      </c>
      <c r="F44" s="3" t="s">
        <v>354</v>
      </c>
      <c r="G44" s="3">
        <v>447</v>
      </c>
      <c r="H44" s="3">
        <v>11</v>
      </c>
      <c r="I44" s="3">
        <v>18082</v>
      </c>
      <c r="J44" s="3">
        <v>11.032336790725999</v>
      </c>
      <c r="K44" s="3">
        <v>1</v>
      </c>
      <c r="L44" s="3">
        <v>0.82615950406447602</v>
      </c>
      <c r="M44" s="3">
        <v>39.963434967246997</v>
      </c>
    </row>
    <row r="45" spans="1:13" x14ac:dyDescent="0.25">
      <c r="A45" s="3" t="s">
        <v>13</v>
      </c>
      <c r="B45" s="3" t="s">
        <v>98</v>
      </c>
      <c r="C45" s="3">
        <v>3</v>
      </c>
      <c r="D45" s="3">
        <v>4.0685689486817797E-3</v>
      </c>
      <c r="E45" s="3">
        <v>2.8813952377956999E-2</v>
      </c>
      <c r="F45" s="3" t="s">
        <v>355</v>
      </c>
      <c r="G45" s="3">
        <v>447</v>
      </c>
      <c r="H45" s="3">
        <v>11</v>
      </c>
      <c r="I45" s="3">
        <v>18082</v>
      </c>
      <c r="J45" s="3">
        <v>11.032336790725999</v>
      </c>
      <c r="K45" s="3">
        <v>1</v>
      </c>
      <c r="L45" s="3">
        <v>0.82615950406447602</v>
      </c>
      <c r="M45" s="3">
        <v>39.963434967246997</v>
      </c>
    </row>
    <row r="46" spans="1:13" x14ac:dyDescent="0.25">
      <c r="A46" s="3" t="s">
        <v>13</v>
      </c>
      <c r="B46" s="3" t="s">
        <v>32</v>
      </c>
      <c r="C46" s="3">
        <v>3</v>
      </c>
      <c r="D46" s="3">
        <v>4.0685689486817797E-3</v>
      </c>
      <c r="E46" s="3">
        <v>2.8813952377956999E-2</v>
      </c>
      <c r="F46" s="3" t="s">
        <v>356</v>
      </c>
      <c r="G46" s="3">
        <v>447</v>
      </c>
      <c r="H46" s="3">
        <v>11</v>
      </c>
      <c r="I46" s="3">
        <v>18082</v>
      </c>
      <c r="J46" s="3">
        <v>11.032336790725999</v>
      </c>
      <c r="K46" s="3">
        <v>1</v>
      </c>
      <c r="L46" s="3">
        <v>0.82615950406447602</v>
      </c>
      <c r="M46" s="3">
        <v>39.963434967246997</v>
      </c>
    </row>
    <row r="47" spans="1:13" x14ac:dyDescent="0.25">
      <c r="A47" s="3" t="s">
        <v>13</v>
      </c>
      <c r="B47" s="3" t="s">
        <v>72</v>
      </c>
      <c r="C47" s="3">
        <v>23</v>
      </c>
      <c r="D47" s="3">
        <v>3.1192361939893599E-2</v>
      </c>
      <c r="E47" s="3">
        <v>2.9107120289587101E-2</v>
      </c>
      <c r="F47" s="3" t="s">
        <v>357</v>
      </c>
      <c r="G47" s="3">
        <v>447</v>
      </c>
      <c r="H47" s="3">
        <v>576</v>
      </c>
      <c r="I47" s="3">
        <v>18082</v>
      </c>
      <c r="J47" s="3">
        <v>1.61526690280884</v>
      </c>
      <c r="K47" s="3">
        <v>1</v>
      </c>
      <c r="L47" s="3">
        <v>0.82135574847829895</v>
      </c>
      <c r="M47" s="3">
        <v>40.278913698213998</v>
      </c>
    </row>
    <row r="48" spans="1:13" x14ac:dyDescent="0.25">
      <c r="A48" s="3" t="s">
        <v>13</v>
      </c>
      <c r="B48" s="3" t="s">
        <v>358</v>
      </c>
      <c r="C48" s="3">
        <v>6</v>
      </c>
      <c r="D48" s="3">
        <v>8.1371378973635593E-3</v>
      </c>
      <c r="E48" s="3">
        <v>2.9194699210207599E-2</v>
      </c>
      <c r="F48" s="3" t="s">
        <v>359</v>
      </c>
      <c r="G48" s="3">
        <v>447</v>
      </c>
      <c r="H48" s="3">
        <v>70</v>
      </c>
      <c r="I48" s="3">
        <v>18082</v>
      </c>
      <c r="J48" s="3">
        <v>3.4673058485139001</v>
      </c>
      <c r="K48" s="3">
        <v>1</v>
      </c>
      <c r="L48" s="3">
        <v>0.81444951144745004</v>
      </c>
      <c r="M48" s="3">
        <v>40.372854016035603</v>
      </c>
    </row>
    <row r="49" spans="1:13" x14ac:dyDescent="0.25">
      <c r="A49" s="3" t="s">
        <v>13</v>
      </c>
      <c r="B49" s="3" t="s">
        <v>360</v>
      </c>
      <c r="C49" s="3">
        <v>8</v>
      </c>
      <c r="D49" s="3">
        <v>1.08495171964847E-2</v>
      </c>
      <c r="E49" s="3">
        <v>3.03944397024025E-2</v>
      </c>
      <c r="F49" s="3" t="s">
        <v>361</v>
      </c>
      <c r="G49" s="3">
        <v>447</v>
      </c>
      <c r="H49" s="3">
        <v>121</v>
      </c>
      <c r="I49" s="3">
        <v>18082</v>
      </c>
      <c r="J49" s="3">
        <v>2.6745058886608599</v>
      </c>
      <c r="K49" s="3">
        <v>1</v>
      </c>
      <c r="L49" s="3">
        <v>0.819482909439191</v>
      </c>
      <c r="M49" s="3">
        <v>41.645795513104602</v>
      </c>
    </row>
    <row r="50" spans="1:13" x14ac:dyDescent="0.25">
      <c r="A50" s="3" t="s">
        <v>13</v>
      </c>
      <c r="B50" s="3" t="s">
        <v>203</v>
      </c>
      <c r="C50" s="3">
        <v>4</v>
      </c>
      <c r="D50" s="3">
        <v>5.4247585982423697E-3</v>
      </c>
      <c r="E50" s="3">
        <v>3.0931642976159999E-2</v>
      </c>
      <c r="F50" s="3" t="s">
        <v>362</v>
      </c>
      <c r="G50" s="3">
        <v>447</v>
      </c>
      <c r="H50" s="3">
        <v>28</v>
      </c>
      <c r="I50" s="3">
        <v>18082</v>
      </c>
      <c r="J50" s="3">
        <v>5.7788430808565003</v>
      </c>
      <c r="K50" s="3">
        <v>1</v>
      </c>
      <c r="L50" s="3">
        <v>0.81753107180616602</v>
      </c>
      <c r="M50" s="3">
        <v>42.207432772420702</v>
      </c>
    </row>
    <row r="51" spans="1:13" x14ac:dyDescent="0.25">
      <c r="A51" s="3" t="s">
        <v>13</v>
      </c>
      <c r="B51" s="3" t="s">
        <v>16</v>
      </c>
      <c r="C51" s="3">
        <v>5</v>
      </c>
      <c r="D51" s="3">
        <v>6.7809482478029702E-3</v>
      </c>
      <c r="E51" s="3">
        <v>3.2350304457277802E-2</v>
      </c>
      <c r="F51" s="3" t="s">
        <v>363</v>
      </c>
      <c r="G51" s="3">
        <v>447</v>
      </c>
      <c r="H51" s="3">
        <v>49</v>
      </c>
      <c r="I51" s="3">
        <v>18082</v>
      </c>
      <c r="J51" s="3">
        <v>4.1277450577546402</v>
      </c>
      <c r="K51" s="3">
        <v>1</v>
      </c>
      <c r="L51" s="3">
        <v>0.82431956960361097</v>
      </c>
      <c r="M51" s="3">
        <v>43.666223396046</v>
      </c>
    </row>
    <row r="52" spans="1:13" x14ac:dyDescent="0.25">
      <c r="A52" s="3" t="s">
        <v>13</v>
      </c>
      <c r="B52" s="3" t="s">
        <v>76</v>
      </c>
      <c r="C52" s="3">
        <v>5</v>
      </c>
      <c r="D52" s="3">
        <v>6.7809482478029702E-3</v>
      </c>
      <c r="E52" s="3">
        <v>3.2350304457277802E-2</v>
      </c>
      <c r="F52" s="3" t="s">
        <v>364</v>
      </c>
      <c r="G52" s="3">
        <v>447</v>
      </c>
      <c r="H52" s="3">
        <v>49</v>
      </c>
      <c r="I52" s="3">
        <v>18082</v>
      </c>
      <c r="J52" s="3">
        <v>4.1277450577546402</v>
      </c>
      <c r="K52" s="3">
        <v>1</v>
      </c>
      <c r="L52" s="3">
        <v>0.82431956960361097</v>
      </c>
      <c r="M52" s="3">
        <v>43.666223396046</v>
      </c>
    </row>
    <row r="53" spans="1:13" x14ac:dyDescent="0.25">
      <c r="A53" s="3" t="s">
        <v>13</v>
      </c>
      <c r="B53" s="3" t="s">
        <v>114</v>
      </c>
      <c r="C53" s="3">
        <v>3</v>
      </c>
      <c r="D53" s="3">
        <v>4.0685689486817797E-3</v>
      </c>
      <c r="E53" s="3">
        <v>3.4021197970042098E-2</v>
      </c>
      <c r="F53" s="3" t="s">
        <v>365</v>
      </c>
      <c r="G53" s="3">
        <v>447</v>
      </c>
      <c r="H53" s="3">
        <v>12</v>
      </c>
      <c r="I53" s="3">
        <v>18082</v>
      </c>
      <c r="J53" s="3">
        <v>10.1129753914988</v>
      </c>
      <c r="K53" s="3">
        <v>1</v>
      </c>
      <c r="L53" s="3">
        <v>0.83285321174118099</v>
      </c>
      <c r="M53" s="3">
        <v>45.339856944147002</v>
      </c>
    </row>
    <row r="54" spans="1:13" x14ac:dyDescent="0.25">
      <c r="A54" s="3" t="s">
        <v>13</v>
      </c>
      <c r="B54" s="3" t="s">
        <v>82</v>
      </c>
      <c r="C54" s="3">
        <v>8</v>
      </c>
      <c r="D54" s="3">
        <v>1.08495171964847E-2</v>
      </c>
      <c r="E54" s="3">
        <v>3.5361865761996999E-2</v>
      </c>
      <c r="F54" s="3" t="s">
        <v>366</v>
      </c>
      <c r="G54" s="3">
        <v>447</v>
      </c>
      <c r="H54" s="3">
        <v>125</v>
      </c>
      <c r="I54" s="3">
        <v>18082</v>
      </c>
      <c r="J54" s="3">
        <v>2.5889217002237102</v>
      </c>
      <c r="K54" s="3">
        <v>1</v>
      </c>
      <c r="L54" s="3">
        <v>0.83786291755626896</v>
      </c>
      <c r="M54" s="3">
        <v>46.648712892485101</v>
      </c>
    </row>
    <row r="55" spans="1:13" x14ac:dyDescent="0.25">
      <c r="A55" s="3" t="s">
        <v>13</v>
      </c>
      <c r="B55" s="3" t="s">
        <v>104</v>
      </c>
      <c r="C55" s="3">
        <v>4</v>
      </c>
      <c r="D55" s="3">
        <v>5.4247585982423697E-3</v>
      </c>
      <c r="E55" s="3">
        <v>3.6982875949096099E-2</v>
      </c>
      <c r="F55" s="3" t="s">
        <v>367</v>
      </c>
      <c r="G55" s="3">
        <v>447</v>
      </c>
      <c r="H55" s="3">
        <v>30</v>
      </c>
      <c r="I55" s="3">
        <v>18082</v>
      </c>
      <c r="J55" s="3">
        <v>5.3935868754660703</v>
      </c>
      <c r="K55" s="3">
        <v>1</v>
      </c>
      <c r="L55" s="3">
        <v>0.84477887525837903</v>
      </c>
      <c r="M55" s="3">
        <v>48.191805535531103</v>
      </c>
    </row>
    <row r="56" spans="1:13" x14ac:dyDescent="0.25">
      <c r="A56" s="3" t="s">
        <v>13</v>
      </c>
      <c r="B56" s="3" t="s">
        <v>28</v>
      </c>
      <c r="C56" s="3">
        <v>6</v>
      </c>
      <c r="D56" s="3">
        <v>8.1371378973635593E-3</v>
      </c>
      <c r="E56" s="3">
        <v>3.7736382619608301E-2</v>
      </c>
      <c r="F56" s="3" t="s">
        <v>368</v>
      </c>
      <c r="G56" s="3">
        <v>447</v>
      </c>
      <c r="H56" s="3">
        <v>75</v>
      </c>
      <c r="I56" s="3">
        <v>18082</v>
      </c>
      <c r="J56" s="3">
        <v>3.2361521252796401</v>
      </c>
      <c r="K56" s="3">
        <v>1</v>
      </c>
      <c r="L56" s="3">
        <v>0.84450474691323796</v>
      </c>
      <c r="M56" s="3">
        <v>48.8946787252139</v>
      </c>
    </row>
    <row r="57" spans="1:13" x14ac:dyDescent="0.25">
      <c r="A57" s="3" t="s">
        <v>13</v>
      </c>
      <c r="B57" s="3" t="s">
        <v>144</v>
      </c>
      <c r="C57" s="3">
        <v>8</v>
      </c>
      <c r="D57" s="3">
        <v>1.08495171964847E-2</v>
      </c>
      <c r="E57" s="3">
        <v>3.9421297427149699E-2</v>
      </c>
      <c r="F57" s="3" t="s">
        <v>369</v>
      </c>
      <c r="G57" s="3">
        <v>447</v>
      </c>
      <c r="H57" s="3">
        <v>128</v>
      </c>
      <c r="I57" s="3">
        <v>18082</v>
      </c>
      <c r="J57" s="3">
        <v>2.52824384787472</v>
      </c>
      <c r="K57" s="3">
        <v>1</v>
      </c>
      <c r="L57" s="3">
        <v>0.85123571796632502</v>
      </c>
      <c r="M57" s="3">
        <v>50.433983568169801</v>
      </c>
    </row>
    <row r="58" spans="1:13" x14ac:dyDescent="0.25">
      <c r="A58" s="3" t="s">
        <v>13</v>
      </c>
      <c r="B58" s="3" t="s">
        <v>370</v>
      </c>
      <c r="C58" s="3">
        <v>3</v>
      </c>
      <c r="D58" s="3">
        <v>4.0685689486817797E-3</v>
      </c>
      <c r="E58" s="3">
        <v>3.9562250088857297E-2</v>
      </c>
      <c r="F58" s="3" t="s">
        <v>371</v>
      </c>
      <c r="G58" s="3">
        <v>447</v>
      </c>
      <c r="H58" s="3">
        <v>13</v>
      </c>
      <c r="I58" s="3">
        <v>18082</v>
      </c>
      <c r="J58" s="3">
        <v>9.3350542075374197</v>
      </c>
      <c r="K58" s="3">
        <v>1</v>
      </c>
      <c r="L58" s="3">
        <v>0.84638671560345702</v>
      </c>
      <c r="M58" s="3">
        <v>50.560754154209498</v>
      </c>
    </row>
    <row r="59" spans="1:13" x14ac:dyDescent="0.25">
      <c r="A59" s="3" t="s">
        <v>13</v>
      </c>
      <c r="B59" s="3" t="s">
        <v>372</v>
      </c>
      <c r="C59" s="3">
        <v>3</v>
      </c>
      <c r="D59" s="3">
        <v>4.0685689486817797E-3</v>
      </c>
      <c r="E59" s="3">
        <v>3.9562250088857297E-2</v>
      </c>
      <c r="F59" s="3" t="s">
        <v>373</v>
      </c>
      <c r="G59" s="3">
        <v>447</v>
      </c>
      <c r="H59" s="3">
        <v>13</v>
      </c>
      <c r="I59" s="3">
        <v>18082</v>
      </c>
      <c r="J59" s="3">
        <v>9.3350542075374197</v>
      </c>
      <c r="K59" s="3">
        <v>1</v>
      </c>
      <c r="L59" s="3">
        <v>0.84638671560345702</v>
      </c>
      <c r="M59" s="3">
        <v>50.560754154209498</v>
      </c>
    </row>
    <row r="60" spans="1:13" x14ac:dyDescent="0.25">
      <c r="A60" s="3" t="s">
        <v>13</v>
      </c>
      <c r="B60" s="3" t="s">
        <v>106</v>
      </c>
      <c r="C60" s="3">
        <v>19</v>
      </c>
      <c r="D60" s="3">
        <v>2.57676033416512E-2</v>
      </c>
      <c r="E60" s="3">
        <v>3.9664920601625298E-2</v>
      </c>
      <c r="F60" s="3" t="s">
        <v>374</v>
      </c>
      <c r="G60" s="3">
        <v>447</v>
      </c>
      <c r="H60" s="3">
        <v>463</v>
      </c>
      <c r="I60" s="3">
        <v>18082</v>
      </c>
      <c r="J60" s="3">
        <v>1.6600132392093101</v>
      </c>
      <c r="K60" s="3">
        <v>1</v>
      </c>
      <c r="L60" s="3">
        <v>0.84129572180218204</v>
      </c>
      <c r="M60" s="3">
        <v>50.652901912258699</v>
      </c>
    </row>
    <row r="61" spans="1:13" x14ac:dyDescent="0.25">
      <c r="A61" s="3" t="s">
        <v>13</v>
      </c>
      <c r="B61" s="3" t="s">
        <v>375</v>
      </c>
      <c r="C61" s="3">
        <v>5</v>
      </c>
      <c r="D61" s="3">
        <v>6.7809482478029702E-3</v>
      </c>
      <c r="E61" s="3">
        <v>4.1447277930014501E-2</v>
      </c>
      <c r="F61" s="3" t="s">
        <v>376</v>
      </c>
      <c r="G61" s="3">
        <v>447</v>
      </c>
      <c r="H61" s="3">
        <v>53</v>
      </c>
      <c r="I61" s="3">
        <v>18082</v>
      </c>
      <c r="J61" s="3">
        <v>3.8162171288675002</v>
      </c>
      <c r="K61" s="3">
        <v>1</v>
      </c>
      <c r="L61" s="3">
        <v>0.84854273941318403</v>
      </c>
      <c r="M61" s="3">
        <v>52.227010221232703</v>
      </c>
    </row>
    <row r="62" spans="1:13" x14ac:dyDescent="0.25">
      <c r="A62" s="3" t="s">
        <v>13</v>
      </c>
      <c r="B62" s="3" t="s">
        <v>377</v>
      </c>
      <c r="C62" s="3">
        <v>6</v>
      </c>
      <c r="D62" s="3">
        <v>8.1371378973635593E-3</v>
      </c>
      <c r="E62" s="3">
        <v>4.3523157556403201E-2</v>
      </c>
      <c r="F62" s="3" t="s">
        <v>378</v>
      </c>
      <c r="G62" s="3">
        <v>447</v>
      </c>
      <c r="H62" s="3">
        <v>78</v>
      </c>
      <c r="I62" s="3">
        <v>18082</v>
      </c>
      <c r="J62" s="3">
        <v>3.1116847358458002</v>
      </c>
      <c r="K62" s="3">
        <v>1</v>
      </c>
      <c r="L62" s="3">
        <v>0.85715032560397897</v>
      </c>
      <c r="M62" s="3">
        <v>54.000660606191701</v>
      </c>
    </row>
    <row r="63" spans="1:13" x14ac:dyDescent="0.25">
      <c r="A63" s="3" t="s">
        <v>13</v>
      </c>
      <c r="B63" s="3" t="s">
        <v>379</v>
      </c>
      <c r="C63" s="3">
        <v>4</v>
      </c>
      <c r="D63" s="3">
        <v>5.4247585982423697E-3</v>
      </c>
      <c r="E63" s="3">
        <v>4.35928825784598E-2</v>
      </c>
      <c r="F63" s="3" t="s">
        <v>380</v>
      </c>
      <c r="G63" s="3">
        <v>447</v>
      </c>
      <c r="H63" s="3">
        <v>32</v>
      </c>
      <c r="I63" s="3">
        <v>18082</v>
      </c>
      <c r="J63" s="3">
        <v>5.05648769574944</v>
      </c>
      <c r="K63" s="3">
        <v>1</v>
      </c>
      <c r="L63" s="3">
        <v>0.85227073900381201</v>
      </c>
      <c r="M63" s="3">
        <v>54.059142801049298</v>
      </c>
    </row>
    <row r="64" spans="1:13" x14ac:dyDescent="0.25">
      <c r="A64" s="3" t="s">
        <v>13</v>
      </c>
      <c r="B64" s="3" t="s">
        <v>381</v>
      </c>
      <c r="C64" s="3">
        <v>3</v>
      </c>
      <c r="D64" s="3">
        <v>4.0685689486817797E-3</v>
      </c>
      <c r="E64" s="3">
        <v>4.5417552755130597E-2</v>
      </c>
      <c r="F64" s="3" t="s">
        <v>354</v>
      </c>
      <c r="G64" s="3">
        <v>447</v>
      </c>
      <c r="H64" s="3">
        <v>14</v>
      </c>
      <c r="I64" s="3">
        <v>18082</v>
      </c>
      <c r="J64" s="3">
        <v>8.6682646212847505</v>
      </c>
      <c r="K64" s="3">
        <v>1</v>
      </c>
      <c r="L64" s="3">
        <v>0.85877170636021605</v>
      </c>
      <c r="M64" s="3">
        <v>55.564907572842003</v>
      </c>
    </row>
    <row r="65" spans="1:13" x14ac:dyDescent="0.25">
      <c r="A65" s="3" t="s">
        <v>13</v>
      </c>
      <c r="B65" s="3" t="s">
        <v>382</v>
      </c>
      <c r="C65" s="3">
        <v>3</v>
      </c>
      <c r="D65" s="3">
        <v>4.0685689486817797E-3</v>
      </c>
      <c r="E65" s="3">
        <v>4.5417552755130597E-2</v>
      </c>
      <c r="F65" s="3" t="s">
        <v>383</v>
      </c>
      <c r="G65" s="3">
        <v>447</v>
      </c>
      <c r="H65" s="3">
        <v>14</v>
      </c>
      <c r="I65" s="3">
        <v>18082</v>
      </c>
      <c r="J65" s="3">
        <v>8.6682646212847505</v>
      </c>
      <c r="K65" s="3">
        <v>1</v>
      </c>
      <c r="L65" s="3">
        <v>0.85877170636021605</v>
      </c>
      <c r="M65" s="3">
        <v>55.564907572842003</v>
      </c>
    </row>
    <row r="66" spans="1:13" x14ac:dyDescent="0.25">
      <c r="A66" s="3" t="s">
        <v>13</v>
      </c>
      <c r="B66" s="3" t="s">
        <v>384</v>
      </c>
      <c r="C66" s="3">
        <v>11</v>
      </c>
      <c r="D66" s="3">
        <v>1.4918086145166499E-2</v>
      </c>
      <c r="E66" s="3">
        <v>4.6811989778946198E-2</v>
      </c>
      <c r="F66" s="3" t="s">
        <v>385</v>
      </c>
      <c r="G66" s="3">
        <v>447</v>
      </c>
      <c r="H66" s="3">
        <v>220</v>
      </c>
      <c r="I66" s="3">
        <v>18082</v>
      </c>
      <c r="J66" s="3">
        <v>2.0225950782997701</v>
      </c>
      <c r="K66" s="3">
        <v>1</v>
      </c>
      <c r="L66" s="3">
        <v>0.86223828233294697</v>
      </c>
      <c r="M66" s="3">
        <v>56.684137772793299</v>
      </c>
    </row>
    <row r="67" spans="1:13" x14ac:dyDescent="0.25">
      <c r="A67" s="3" t="s">
        <v>13</v>
      </c>
      <c r="B67" s="3" t="s">
        <v>386</v>
      </c>
      <c r="C67" s="3">
        <v>6</v>
      </c>
      <c r="D67" s="3">
        <v>8.1371378973635593E-3</v>
      </c>
      <c r="E67" s="3">
        <v>4.76608406411477E-2</v>
      </c>
      <c r="F67" s="3" t="s">
        <v>387</v>
      </c>
      <c r="G67" s="3">
        <v>447</v>
      </c>
      <c r="H67" s="3">
        <v>80</v>
      </c>
      <c r="I67" s="3">
        <v>18082</v>
      </c>
      <c r="J67" s="3">
        <v>3.0338926174496601</v>
      </c>
      <c r="K67" s="3">
        <v>1</v>
      </c>
      <c r="L67" s="3">
        <v>0.86234588532361001</v>
      </c>
      <c r="M67" s="3">
        <v>57.352388965226702</v>
      </c>
    </row>
    <row r="68" spans="1:13" x14ac:dyDescent="0.25">
      <c r="A68" s="3" t="s">
        <v>13</v>
      </c>
      <c r="B68" s="3" t="s">
        <v>388</v>
      </c>
      <c r="C68" s="3">
        <v>6</v>
      </c>
      <c r="D68" s="3">
        <v>8.1371378973635593E-3</v>
      </c>
      <c r="E68" s="3">
        <v>4.76608406411477E-2</v>
      </c>
      <c r="F68" s="3" t="s">
        <v>389</v>
      </c>
      <c r="G68" s="3">
        <v>447</v>
      </c>
      <c r="H68" s="3">
        <v>80</v>
      </c>
      <c r="I68" s="3">
        <v>18082</v>
      </c>
      <c r="J68" s="3">
        <v>3.0338926174496601</v>
      </c>
      <c r="K68" s="3">
        <v>1</v>
      </c>
      <c r="L68" s="3">
        <v>0.86234588532361001</v>
      </c>
      <c r="M68" s="3">
        <v>57.352388965226702</v>
      </c>
    </row>
    <row r="69" spans="1:13" x14ac:dyDescent="0.25">
      <c r="A69" s="3" t="s">
        <v>13</v>
      </c>
      <c r="B69" s="3" t="s">
        <v>70</v>
      </c>
      <c r="C69" s="3">
        <v>21</v>
      </c>
      <c r="D69" s="3">
        <v>2.8479982640772401E-2</v>
      </c>
      <c r="E69" s="3">
        <v>4.8301623412527202E-2</v>
      </c>
      <c r="F69" s="3" t="s">
        <v>390</v>
      </c>
      <c r="G69" s="3">
        <v>447</v>
      </c>
      <c r="H69" s="3">
        <v>542</v>
      </c>
      <c r="I69" s="3">
        <v>18082</v>
      </c>
      <c r="J69" s="3">
        <v>1.5673245994204901</v>
      </c>
      <c r="K69" s="3">
        <v>1</v>
      </c>
      <c r="L69" s="3">
        <v>0.86124892129474695</v>
      </c>
      <c r="M69" s="3">
        <v>57.850389974526202</v>
      </c>
    </row>
    <row r="70" spans="1:13" x14ac:dyDescent="0.25">
      <c r="A70" s="3" t="s">
        <v>13</v>
      </c>
      <c r="B70" s="3" t="s">
        <v>391</v>
      </c>
      <c r="C70" s="3">
        <v>2</v>
      </c>
      <c r="D70" s="3">
        <v>2.7123792991211801E-3</v>
      </c>
      <c r="E70" s="3">
        <v>4.8723774145096002E-2</v>
      </c>
      <c r="F70" s="3" t="s">
        <v>392</v>
      </c>
      <c r="G70" s="3">
        <v>447</v>
      </c>
      <c r="H70" s="3">
        <v>2</v>
      </c>
      <c r="I70" s="3">
        <v>18082</v>
      </c>
      <c r="J70" s="3">
        <v>40.451901565995499</v>
      </c>
      <c r="K70" s="3">
        <v>1</v>
      </c>
      <c r="L70" s="3">
        <v>0.8589182627866</v>
      </c>
      <c r="M70" s="3">
        <v>58.175474422794899</v>
      </c>
    </row>
    <row r="71" spans="1:13" x14ac:dyDescent="0.25">
      <c r="A71" s="3" t="s">
        <v>13</v>
      </c>
      <c r="B71" s="3" t="s">
        <v>393</v>
      </c>
      <c r="C71" s="3">
        <v>2</v>
      </c>
      <c r="D71" s="3">
        <v>2.7123792991211801E-3</v>
      </c>
      <c r="E71" s="3">
        <v>4.8723774145096002E-2</v>
      </c>
      <c r="F71" s="3" t="s">
        <v>394</v>
      </c>
      <c r="G71" s="3">
        <v>447</v>
      </c>
      <c r="H71" s="3">
        <v>2</v>
      </c>
      <c r="I71" s="3">
        <v>18082</v>
      </c>
      <c r="J71" s="3">
        <v>40.451901565995499</v>
      </c>
      <c r="K71" s="3">
        <v>1</v>
      </c>
      <c r="L71" s="3">
        <v>0.8589182627866</v>
      </c>
      <c r="M71" s="3">
        <v>58.175474422794899</v>
      </c>
    </row>
    <row r="72" spans="1:13" x14ac:dyDescent="0.25">
      <c r="A72" s="3" t="s">
        <v>13</v>
      </c>
      <c r="B72" s="3" t="s">
        <v>395</v>
      </c>
      <c r="C72" s="3">
        <v>2</v>
      </c>
      <c r="D72" s="3">
        <v>2.7123792991211801E-3</v>
      </c>
      <c r="E72" s="3">
        <v>4.8723774145096002E-2</v>
      </c>
      <c r="F72" s="3" t="s">
        <v>396</v>
      </c>
      <c r="G72" s="3">
        <v>447</v>
      </c>
      <c r="H72" s="3">
        <v>2</v>
      </c>
      <c r="I72" s="3">
        <v>18082</v>
      </c>
      <c r="J72" s="3">
        <v>40.451901565995499</v>
      </c>
      <c r="K72" s="3">
        <v>1</v>
      </c>
      <c r="L72" s="3">
        <v>0.8589182627866</v>
      </c>
      <c r="M72" s="3">
        <v>58.175474422794899</v>
      </c>
    </row>
    <row r="73" spans="1:13" x14ac:dyDescent="0.25">
      <c r="A73" s="3" t="s">
        <v>13</v>
      </c>
      <c r="B73" s="3" t="s">
        <v>397</v>
      </c>
      <c r="C73" s="3">
        <v>2</v>
      </c>
      <c r="D73" s="3">
        <v>2.7123792991211801E-3</v>
      </c>
      <c r="E73" s="3">
        <v>4.8723774145096002E-2</v>
      </c>
      <c r="F73" s="3" t="s">
        <v>394</v>
      </c>
      <c r="G73" s="3">
        <v>447</v>
      </c>
      <c r="H73" s="3">
        <v>2</v>
      </c>
      <c r="I73" s="3">
        <v>18082</v>
      </c>
      <c r="J73" s="3">
        <v>40.451901565995499</v>
      </c>
      <c r="K73" s="3">
        <v>1</v>
      </c>
      <c r="L73" s="3">
        <v>0.8589182627866</v>
      </c>
      <c r="M73" s="3">
        <v>58.175474422794899</v>
      </c>
    </row>
    <row r="74" spans="1:13" x14ac:dyDescent="0.25">
      <c r="A74" s="3" t="s">
        <v>13</v>
      </c>
      <c r="B74" s="3" t="s">
        <v>398</v>
      </c>
      <c r="C74" s="3">
        <v>5</v>
      </c>
      <c r="D74" s="3">
        <v>6.7809482478029702E-3</v>
      </c>
      <c r="E74" s="3">
        <v>4.9125138664858702E-2</v>
      </c>
      <c r="F74" s="3" t="s">
        <v>399</v>
      </c>
      <c r="G74" s="3">
        <v>447</v>
      </c>
      <c r="H74" s="3">
        <v>56</v>
      </c>
      <c r="I74" s="3">
        <v>18082</v>
      </c>
      <c r="J74" s="3">
        <v>3.61177692553531</v>
      </c>
      <c r="K74" s="3">
        <v>1</v>
      </c>
      <c r="L74" s="3">
        <v>0.85650967729609595</v>
      </c>
      <c r="M74" s="3">
        <v>58.482358996172302</v>
      </c>
    </row>
    <row r="75" spans="1:13" x14ac:dyDescent="0.25">
      <c r="A75" s="3" t="s">
        <v>13</v>
      </c>
      <c r="B75" s="3" t="s">
        <v>400</v>
      </c>
      <c r="C75" s="3">
        <v>22</v>
      </c>
      <c r="D75" s="3">
        <v>2.9836172290332998E-2</v>
      </c>
      <c r="E75" s="3">
        <v>5.0171689532755803E-2</v>
      </c>
      <c r="F75" s="3" t="s">
        <v>401</v>
      </c>
      <c r="G75" s="3">
        <v>447</v>
      </c>
      <c r="H75" s="3">
        <v>579</v>
      </c>
      <c r="I75" s="3">
        <v>18082</v>
      </c>
      <c r="J75" s="3">
        <v>1.5370325292778899</v>
      </c>
      <c r="K75" s="3">
        <v>1</v>
      </c>
      <c r="L75" s="3">
        <v>0.85784908229753498</v>
      </c>
      <c r="M75" s="3">
        <v>59.272602056686097</v>
      </c>
    </row>
    <row r="76" spans="1:13" x14ac:dyDescent="0.25">
      <c r="A76" s="3" t="s">
        <v>13</v>
      </c>
      <c r="B76" s="3" t="s">
        <v>126</v>
      </c>
      <c r="C76" s="3">
        <v>4</v>
      </c>
      <c r="D76" s="3">
        <v>5.4247585982423697E-3</v>
      </c>
      <c r="E76" s="3">
        <v>5.0749155442419702E-2</v>
      </c>
      <c r="F76" s="3" t="s">
        <v>402</v>
      </c>
      <c r="G76" s="3">
        <v>447</v>
      </c>
      <c r="H76" s="3">
        <v>34</v>
      </c>
      <c r="I76" s="3">
        <v>18082</v>
      </c>
      <c r="J76" s="3">
        <v>4.7590472430582897</v>
      </c>
      <c r="K76" s="3">
        <v>1</v>
      </c>
      <c r="L76" s="3">
        <v>0.85651944305891103</v>
      </c>
      <c r="M76" s="3">
        <v>59.702549831740299</v>
      </c>
    </row>
    <row r="77" spans="1:13" x14ac:dyDescent="0.25">
      <c r="A77" s="3" t="s">
        <v>13</v>
      </c>
      <c r="B77" s="3" t="s">
        <v>403</v>
      </c>
      <c r="C77" s="3">
        <v>3</v>
      </c>
      <c r="D77" s="3">
        <v>4.0685689486817797E-3</v>
      </c>
      <c r="E77" s="3">
        <v>5.15683078434616E-2</v>
      </c>
      <c r="F77" s="3" t="s">
        <v>404</v>
      </c>
      <c r="G77" s="3">
        <v>447</v>
      </c>
      <c r="H77" s="3">
        <v>15</v>
      </c>
      <c r="I77" s="3">
        <v>18082</v>
      </c>
      <c r="J77" s="3">
        <v>8.0903803131991001</v>
      </c>
      <c r="K77" s="3">
        <v>1</v>
      </c>
      <c r="L77" s="3">
        <v>0.85656949302496099</v>
      </c>
      <c r="M77" s="3">
        <v>60.305108900630898</v>
      </c>
    </row>
    <row r="78" spans="1:13" x14ac:dyDescent="0.25">
      <c r="A78" s="3" t="s">
        <v>13</v>
      </c>
      <c r="B78" s="3" t="s">
        <v>50</v>
      </c>
      <c r="C78" s="3">
        <v>34</v>
      </c>
      <c r="D78" s="3">
        <v>4.61104480850602E-2</v>
      </c>
      <c r="E78" s="3">
        <v>5.21469611342062E-2</v>
      </c>
      <c r="F78" s="3" t="s">
        <v>405</v>
      </c>
      <c r="G78" s="3">
        <v>447</v>
      </c>
      <c r="H78" s="3">
        <v>995</v>
      </c>
      <c r="I78" s="3">
        <v>18082</v>
      </c>
      <c r="J78" s="3">
        <v>1.3822760334109001</v>
      </c>
      <c r="K78" s="3">
        <v>1</v>
      </c>
      <c r="L78" s="3">
        <v>0.85530247513708801</v>
      </c>
      <c r="M78" s="3">
        <v>60.725629354471302</v>
      </c>
    </row>
    <row r="79" spans="1:13" x14ac:dyDescent="0.25">
      <c r="A79" s="3" t="s">
        <v>13</v>
      </c>
      <c r="B79" s="3" t="s">
        <v>132</v>
      </c>
      <c r="C79" s="3">
        <v>4</v>
      </c>
      <c r="D79" s="3">
        <v>5.4247585982423697E-3</v>
      </c>
      <c r="E79" s="3">
        <v>5.4527448602942799E-2</v>
      </c>
      <c r="F79" s="3" t="s">
        <v>406</v>
      </c>
      <c r="G79" s="3">
        <v>447</v>
      </c>
      <c r="H79" s="3">
        <v>35</v>
      </c>
      <c r="I79" s="3">
        <v>18082</v>
      </c>
      <c r="J79" s="3">
        <v>4.6230744646851996</v>
      </c>
      <c r="K79" s="3">
        <v>1</v>
      </c>
      <c r="L79" s="3">
        <v>0.86361209148127505</v>
      </c>
      <c r="M79" s="3">
        <v>62.411810559791697</v>
      </c>
    </row>
    <row r="80" spans="1:13" x14ac:dyDescent="0.25">
      <c r="A80" s="3" t="s">
        <v>13</v>
      </c>
      <c r="B80" s="3" t="s">
        <v>407</v>
      </c>
      <c r="C80" s="3">
        <v>8</v>
      </c>
      <c r="D80" s="3">
        <v>1.08495171964847E-2</v>
      </c>
      <c r="E80" s="3">
        <v>5.6853095639012197E-2</v>
      </c>
      <c r="F80" s="3" t="s">
        <v>408</v>
      </c>
      <c r="G80" s="3">
        <v>447</v>
      </c>
      <c r="H80" s="3">
        <v>139</v>
      </c>
      <c r="I80" s="3">
        <v>18082</v>
      </c>
      <c r="J80" s="3">
        <v>2.3281669966040499</v>
      </c>
      <c r="K80" s="3">
        <v>1</v>
      </c>
      <c r="L80" s="3">
        <v>0.87097670943455197</v>
      </c>
      <c r="M80" s="3">
        <v>63.993058816442598</v>
      </c>
    </row>
    <row r="81" spans="1:13" x14ac:dyDescent="0.25">
      <c r="A81" s="3" t="s">
        <v>13</v>
      </c>
      <c r="B81" s="3" t="s">
        <v>409</v>
      </c>
      <c r="C81" s="3">
        <v>3</v>
      </c>
      <c r="D81" s="3">
        <v>4.0685689486817797E-3</v>
      </c>
      <c r="E81" s="3">
        <v>5.7996449739044602E-2</v>
      </c>
      <c r="F81" s="3" t="s">
        <v>410</v>
      </c>
      <c r="G81" s="3">
        <v>447</v>
      </c>
      <c r="H81" s="3">
        <v>16</v>
      </c>
      <c r="I81" s="3">
        <v>18082</v>
      </c>
      <c r="J81" s="3">
        <v>7.5847315436241596</v>
      </c>
      <c r="K81" s="3">
        <v>1</v>
      </c>
      <c r="L81" s="3">
        <v>0.87235845697768999</v>
      </c>
      <c r="M81" s="3">
        <v>64.747248825853305</v>
      </c>
    </row>
    <row r="82" spans="1:13" x14ac:dyDescent="0.25">
      <c r="A82" s="3" t="s">
        <v>13</v>
      </c>
      <c r="B82" s="3" t="s">
        <v>52</v>
      </c>
      <c r="C82" s="3">
        <v>3</v>
      </c>
      <c r="D82" s="3">
        <v>4.0685689486817797E-3</v>
      </c>
      <c r="E82" s="3">
        <v>5.7996449739044602E-2</v>
      </c>
      <c r="F82" s="3" t="s">
        <v>411</v>
      </c>
      <c r="G82" s="3">
        <v>447</v>
      </c>
      <c r="H82" s="3">
        <v>16</v>
      </c>
      <c r="I82" s="3">
        <v>18082</v>
      </c>
      <c r="J82" s="3">
        <v>7.5847315436241596</v>
      </c>
      <c r="K82" s="3">
        <v>1</v>
      </c>
      <c r="L82" s="3">
        <v>0.87235845697768999</v>
      </c>
      <c r="M82" s="3">
        <v>64.747248825853305</v>
      </c>
    </row>
    <row r="83" spans="1:13" x14ac:dyDescent="0.25">
      <c r="A83" s="3" t="s">
        <v>13</v>
      </c>
      <c r="B83" s="3" t="s">
        <v>148</v>
      </c>
      <c r="C83" s="3">
        <v>4</v>
      </c>
      <c r="D83" s="3">
        <v>5.4247585982423697E-3</v>
      </c>
      <c r="E83" s="3">
        <v>5.8436362443865499E-2</v>
      </c>
      <c r="F83" s="3" t="s">
        <v>412</v>
      </c>
      <c r="G83" s="3">
        <v>447</v>
      </c>
      <c r="H83" s="3">
        <v>36</v>
      </c>
      <c r="I83" s="3">
        <v>18082</v>
      </c>
      <c r="J83" s="3">
        <v>4.49465572955505</v>
      </c>
      <c r="K83" s="3">
        <v>1</v>
      </c>
      <c r="L83" s="3">
        <v>0.87044616690610599</v>
      </c>
      <c r="M83" s="3">
        <v>65.0334410362955</v>
      </c>
    </row>
    <row r="84" spans="1:13" x14ac:dyDescent="0.25">
      <c r="A84" s="3" t="s">
        <v>13</v>
      </c>
      <c r="B84" s="3" t="s">
        <v>413</v>
      </c>
      <c r="C84" s="3">
        <v>7</v>
      </c>
      <c r="D84" s="3">
        <v>9.4933275469241598E-3</v>
      </c>
      <c r="E84" s="3">
        <v>5.8943220257393798E-2</v>
      </c>
      <c r="F84" s="3" t="s">
        <v>414</v>
      </c>
      <c r="G84" s="3">
        <v>447</v>
      </c>
      <c r="H84" s="3">
        <v>112</v>
      </c>
      <c r="I84" s="3">
        <v>18082</v>
      </c>
      <c r="J84" s="3">
        <v>2.52824384787472</v>
      </c>
      <c r="K84" s="3">
        <v>1</v>
      </c>
      <c r="L84" s="3">
        <v>0.86887598345445205</v>
      </c>
      <c r="M84" s="3">
        <v>65.360469602353007</v>
      </c>
    </row>
    <row r="85" spans="1:13" x14ac:dyDescent="0.25">
      <c r="A85" s="3" t="s">
        <v>13</v>
      </c>
      <c r="B85" s="3" t="s">
        <v>122</v>
      </c>
      <c r="C85" s="3">
        <v>58</v>
      </c>
      <c r="D85" s="3">
        <v>7.8658999674514396E-2</v>
      </c>
      <c r="E85" s="3">
        <v>6.10062470615923E-2</v>
      </c>
      <c r="F85" s="3" t="s">
        <v>415</v>
      </c>
      <c r="G85" s="3">
        <v>447</v>
      </c>
      <c r="H85" s="3">
        <v>1885</v>
      </c>
      <c r="I85" s="3">
        <v>18082</v>
      </c>
      <c r="J85" s="3">
        <v>1.24467389433832</v>
      </c>
      <c r="K85" s="3">
        <v>1</v>
      </c>
      <c r="L85" s="3">
        <v>0.87438029323658795</v>
      </c>
      <c r="M85" s="3">
        <v>66.662034605758706</v>
      </c>
    </row>
    <row r="86" spans="1:13" x14ac:dyDescent="0.25">
      <c r="A86" s="3" t="s">
        <v>13</v>
      </c>
      <c r="B86" s="3" t="s">
        <v>416</v>
      </c>
      <c r="C86" s="3">
        <v>4</v>
      </c>
      <c r="D86" s="3">
        <v>5.4247585982423697E-3</v>
      </c>
      <c r="E86" s="3">
        <v>6.2473610343862299E-2</v>
      </c>
      <c r="F86" s="3" t="s">
        <v>417</v>
      </c>
      <c r="G86" s="3">
        <v>447</v>
      </c>
      <c r="H86" s="3">
        <v>37</v>
      </c>
      <c r="I86" s="3">
        <v>18082</v>
      </c>
      <c r="J86" s="3">
        <v>4.3731785476751899</v>
      </c>
      <c r="K86" s="3">
        <v>1</v>
      </c>
      <c r="L86" s="3">
        <v>0.87701163624256395</v>
      </c>
      <c r="M86" s="3">
        <v>67.559585291341904</v>
      </c>
    </row>
    <row r="87" spans="1:13" x14ac:dyDescent="0.25">
      <c r="A87" s="3" t="s">
        <v>13</v>
      </c>
      <c r="B87" s="3" t="s">
        <v>26</v>
      </c>
      <c r="C87" s="3">
        <v>7</v>
      </c>
      <c r="D87" s="3">
        <v>9.4933275469241598E-3</v>
      </c>
      <c r="E87" s="3">
        <v>6.3138592149651701E-2</v>
      </c>
      <c r="F87" s="3" t="s">
        <v>418</v>
      </c>
      <c r="G87" s="3">
        <v>447</v>
      </c>
      <c r="H87" s="3">
        <v>114</v>
      </c>
      <c r="I87" s="3">
        <v>18082</v>
      </c>
      <c r="J87" s="3">
        <v>2.4838886926488399</v>
      </c>
      <c r="K87" s="3">
        <v>1</v>
      </c>
      <c r="L87" s="3">
        <v>0.87617358374853505</v>
      </c>
      <c r="M87" s="3">
        <v>67.958793069101006</v>
      </c>
    </row>
    <row r="88" spans="1:13" x14ac:dyDescent="0.25">
      <c r="A88" s="3" t="s">
        <v>13</v>
      </c>
      <c r="B88" s="3" t="s">
        <v>197</v>
      </c>
      <c r="C88" s="3">
        <v>3</v>
      </c>
      <c r="D88" s="3">
        <v>4.0685689486817797E-3</v>
      </c>
      <c r="E88" s="3">
        <v>6.4684620752753802E-2</v>
      </c>
      <c r="F88" s="3" t="s">
        <v>419</v>
      </c>
      <c r="G88" s="3">
        <v>447</v>
      </c>
      <c r="H88" s="3">
        <v>17</v>
      </c>
      <c r="I88" s="3">
        <v>18082</v>
      </c>
      <c r="J88" s="3">
        <v>7.1385708645874404</v>
      </c>
      <c r="K88" s="3">
        <v>1</v>
      </c>
      <c r="L88" s="3">
        <v>0.87900728669885497</v>
      </c>
      <c r="M88" s="3">
        <v>68.869092719186796</v>
      </c>
    </row>
    <row r="89" spans="1:13" x14ac:dyDescent="0.25">
      <c r="A89" s="3" t="s">
        <v>13</v>
      </c>
      <c r="B89" s="3" t="s">
        <v>420</v>
      </c>
      <c r="C89" s="3">
        <v>4</v>
      </c>
      <c r="D89" s="3">
        <v>5.4247585982423697E-3</v>
      </c>
      <c r="E89" s="3">
        <v>6.66367811295525E-2</v>
      </c>
      <c r="F89" s="3" t="s">
        <v>421</v>
      </c>
      <c r="G89" s="3">
        <v>447</v>
      </c>
      <c r="H89" s="3">
        <v>38</v>
      </c>
      <c r="I89" s="3">
        <v>18082</v>
      </c>
      <c r="J89" s="3">
        <v>4.2580949016837302</v>
      </c>
      <c r="K89" s="3">
        <v>1</v>
      </c>
      <c r="L89" s="3">
        <v>0.88330338737331704</v>
      </c>
      <c r="M89" s="3">
        <v>69.983714974063602</v>
      </c>
    </row>
    <row r="90" spans="1:13" x14ac:dyDescent="0.25">
      <c r="A90" s="3" t="s">
        <v>13</v>
      </c>
      <c r="B90" s="3" t="s">
        <v>309</v>
      </c>
      <c r="C90" s="3">
        <v>21</v>
      </c>
      <c r="D90" s="3">
        <v>2.8479982640772401E-2</v>
      </c>
      <c r="E90" s="3">
        <v>6.9143165230753298E-2</v>
      </c>
      <c r="F90" s="3" t="s">
        <v>422</v>
      </c>
      <c r="G90" s="3">
        <v>447</v>
      </c>
      <c r="H90" s="3">
        <v>566</v>
      </c>
      <c r="I90" s="3">
        <v>18082</v>
      </c>
      <c r="J90" s="3">
        <v>1.5008656058054799</v>
      </c>
      <c r="K90" s="3">
        <v>1</v>
      </c>
      <c r="L90" s="3">
        <v>0.88939374761780998</v>
      </c>
      <c r="M90" s="3">
        <v>71.359676349311201</v>
      </c>
    </row>
    <row r="91" spans="1:13" x14ac:dyDescent="0.25">
      <c r="A91" s="3" t="s">
        <v>13</v>
      </c>
      <c r="B91" s="3" t="s">
        <v>281</v>
      </c>
      <c r="C91" s="3">
        <v>7</v>
      </c>
      <c r="D91" s="3">
        <v>9.4933275469241598E-3</v>
      </c>
      <c r="E91" s="3">
        <v>6.97535793266717E-2</v>
      </c>
      <c r="F91" s="3" t="s">
        <v>423</v>
      </c>
      <c r="G91" s="3">
        <v>447</v>
      </c>
      <c r="H91" s="3">
        <v>117</v>
      </c>
      <c r="I91" s="3">
        <v>18082</v>
      </c>
      <c r="J91" s="3">
        <v>2.4201992389911799</v>
      </c>
      <c r="K91" s="3">
        <v>1</v>
      </c>
      <c r="L91" s="3">
        <v>0.88834155071599996</v>
      </c>
      <c r="M91" s="3">
        <v>71.685660813194303</v>
      </c>
    </row>
    <row r="92" spans="1:13" x14ac:dyDescent="0.25">
      <c r="A92" s="3" t="s">
        <v>13</v>
      </c>
      <c r="B92" s="3" t="s">
        <v>424</v>
      </c>
      <c r="C92" s="3">
        <v>5</v>
      </c>
      <c r="D92" s="3">
        <v>6.7809482478029702E-3</v>
      </c>
      <c r="E92" s="3">
        <v>6.9857500142701701E-2</v>
      </c>
      <c r="F92" s="3" t="s">
        <v>425</v>
      </c>
      <c r="G92" s="3">
        <v>447</v>
      </c>
      <c r="H92" s="3">
        <v>63</v>
      </c>
      <c r="I92" s="3">
        <v>18082</v>
      </c>
      <c r="J92" s="3">
        <v>3.2104683782536099</v>
      </c>
      <c r="K92" s="3">
        <v>1</v>
      </c>
      <c r="L92" s="3">
        <v>0.88545725400637298</v>
      </c>
      <c r="M92" s="3">
        <v>71.740808868992502</v>
      </c>
    </row>
    <row r="93" spans="1:13" x14ac:dyDescent="0.25">
      <c r="A93" s="3" t="s">
        <v>13</v>
      </c>
      <c r="B93" s="3" t="s">
        <v>426</v>
      </c>
      <c r="C93" s="3">
        <v>5</v>
      </c>
      <c r="D93" s="3">
        <v>6.7809482478029702E-3</v>
      </c>
      <c r="E93" s="3">
        <v>6.9857500142701701E-2</v>
      </c>
      <c r="F93" s="3" t="s">
        <v>427</v>
      </c>
      <c r="G93" s="3">
        <v>447</v>
      </c>
      <c r="H93" s="3">
        <v>63</v>
      </c>
      <c r="I93" s="3">
        <v>18082</v>
      </c>
      <c r="J93" s="3">
        <v>3.2104683782536099</v>
      </c>
      <c r="K93" s="3">
        <v>1</v>
      </c>
      <c r="L93" s="3">
        <v>0.88545725400637298</v>
      </c>
      <c r="M93" s="3">
        <v>71.740808868992502</v>
      </c>
    </row>
    <row r="94" spans="1:13" x14ac:dyDescent="0.25">
      <c r="A94" s="3" t="s">
        <v>13</v>
      </c>
      <c r="B94" s="3" t="s">
        <v>428</v>
      </c>
      <c r="C94" s="3">
        <v>5</v>
      </c>
      <c r="D94" s="3">
        <v>6.7809482478029702E-3</v>
      </c>
      <c r="E94" s="3">
        <v>6.9857500142701701E-2</v>
      </c>
      <c r="F94" s="3" t="s">
        <v>429</v>
      </c>
      <c r="G94" s="3">
        <v>447</v>
      </c>
      <c r="H94" s="3">
        <v>63</v>
      </c>
      <c r="I94" s="3">
        <v>18082</v>
      </c>
      <c r="J94" s="3">
        <v>3.2104683782536099</v>
      </c>
      <c r="K94" s="3">
        <v>1</v>
      </c>
      <c r="L94" s="3">
        <v>0.88545725400637298</v>
      </c>
      <c r="M94" s="3">
        <v>71.740808868992502</v>
      </c>
    </row>
    <row r="95" spans="1:13" x14ac:dyDescent="0.25">
      <c r="A95" s="3" t="s">
        <v>13</v>
      </c>
      <c r="B95" s="3" t="s">
        <v>42</v>
      </c>
      <c r="C95" s="3">
        <v>8</v>
      </c>
      <c r="D95" s="3">
        <v>1.08495171964847E-2</v>
      </c>
      <c r="E95" s="3">
        <v>7.0092055485086402E-2</v>
      </c>
      <c r="F95" s="3" t="s">
        <v>430</v>
      </c>
      <c r="G95" s="3">
        <v>447</v>
      </c>
      <c r="H95" s="3">
        <v>146</v>
      </c>
      <c r="I95" s="3">
        <v>18082</v>
      </c>
      <c r="J95" s="3">
        <v>2.2165425515613899</v>
      </c>
      <c r="K95" s="3">
        <v>1</v>
      </c>
      <c r="L95" s="3">
        <v>0.88306242434761995</v>
      </c>
      <c r="M95" s="3">
        <v>71.864909285047304</v>
      </c>
    </row>
    <row r="96" spans="1:13" x14ac:dyDescent="0.25">
      <c r="A96" s="3" t="s">
        <v>13</v>
      </c>
      <c r="B96" s="3" t="s">
        <v>431</v>
      </c>
      <c r="C96" s="3">
        <v>3</v>
      </c>
      <c r="D96" s="3">
        <v>4.0685689486817797E-3</v>
      </c>
      <c r="E96" s="3">
        <v>7.1616147339354799E-2</v>
      </c>
      <c r="F96" s="3" t="s">
        <v>432</v>
      </c>
      <c r="G96" s="3">
        <v>447</v>
      </c>
      <c r="H96" s="3">
        <v>18</v>
      </c>
      <c r="I96" s="3">
        <v>18082</v>
      </c>
      <c r="J96" s="3">
        <v>6.7419835943325799</v>
      </c>
      <c r="K96" s="3">
        <v>1</v>
      </c>
      <c r="L96" s="3">
        <v>0.88541315037420898</v>
      </c>
      <c r="M96" s="3">
        <v>72.658858804348597</v>
      </c>
    </row>
    <row r="97" spans="1:13" x14ac:dyDescent="0.25">
      <c r="A97" s="3" t="s">
        <v>13</v>
      </c>
      <c r="B97" s="3" t="s">
        <v>433</v>
      </c>
      <c r="C97" s="3">
        <v>2</v>
      </c>
      <c r="D97" s="3">
        <v>2.7123792991211801E-3</v>
      </c>
      <c r="E97" s="3">
        <v>7.2189990780325106E-2</v>
      </c>
      <c r="F97" s="3" t="s">
        <v>434</v>
      </c>
      <c r="G97" s="3">
        <v>447</v>
      </c>
      <c r="H97" s="3">
        <v>3</v>
      </c>
      <c r="I97" s="3">
        <v>18082</v>
      </c>
      <c r="J97" s="3">
        <v>26.967934377330302</v>
      </c>
      <c r="K97" s="3">
        <v>1</v>
      </c>
      <c r="L97" s="3">
        <v>0.88430488284694397</v>
      </c>
      <c r="M97" s="3">
        <v>72.952281768917501</v>
      </c>
    </row>
    <row r="98" spans="1:13" x14ac:dyDescent="0.25">
      <c r="A98" s="3" t="s">
        <v>13</v>
      </c>
      <c r="B98" s="3" t="s">
        <v>211</v>
      </c>
      <c r="C98" s="3">
        <v>4</v>
      </c>
      <c r="D98" s="3">
        <v>5.4247585982423697E-3</v>
      </c>
      <c r="E98" s="3">
        <v>7.5330691377747297E-2</v>
      </c>
      <c r="F98" s="3" t="s">
        <v>435</v>
      </c>
      <c r="G98" s="3">
        <v>447</v>
      </c>
      <c r="H98" s="3">
        <v>40</v>
      </c>
      <c r="I98" s="3">
        <v>18082</v>
      </c>
      <c r="J98" s="3">
        <v>4.0451901565995501</v>
      </c>
      <c r="K98" s="3">
        <v>1</v>
      </c>
      <c r="L98" s="3">
        <v>0.89206441768536604</v>
      </c>
      <c r="M98" s="3">
        <v>74.506337645203303</v>
      </c>
    </row>
    <row r="99" spans="1:13" x14ac:dyDescent="0.25">
      <c r="A99" s="3" t="s">
        <v>13</v>
      </c>
      <c r="B99" s="3" t="s">
        <v>436</v>
      </c>
      <c r="C99" s="3">
        <v>8</v>
      </c>
      <c r="D99" s="3">
        <v>1.08495171964847E-2</v>
      </c>
      <c r="E99" s="3">
        <v>7.6283957881443001E-2</v>
      </c>
      <c r="F99" s="3" t="s">
        <v>437</v>
      </c>
      <c r="G99" s="3">
        <v>447</v>
      </c>
      <c r="H99" s="3">
        <v>149</v>
      </c>
      <c r="I99" s="3">
        <v>18082</v>
      </c>
      <c r="J99" s="3">
        <v>2.1719141780400202</v>
      </c>
      <c r="K99" s="3">
        <v>1</v>
      </c>
      <c r="L99" s="3">
        <v>0.89222329431766101</v>
      </c>
      <c r="M99" s="3">
        <v>74.961115775482298</v>
      </c>
    </row>
    <row r="100" spans="1:13" x14ac:dyDescent="0.25">
      <c r="A100" s="3" t="s">
        <v>13</v>
      </c>
      <c r="B100" s="3" t="s">
        <v>255</v>
      </c>
      <c r="C100" s="3">
        <v>3</v>
      </c>
      <c r="D100" s="3">
        <v>4.0685689486817797E-3</v>
      </c>
      <c r="E100" s="3">
        <v>7.8775017018894194E-2</v>
      </c>
      <c r="F100" s="3" t="s">
        <v>438</v>
      </c>
      <c r="G100" s="3">
        <v>447</v>
      </c>
      <c r="H100" s="3">
        <v>19</v>
      </c>
      <c r="I100" s="3">
        <v>18082</v>
      </c>
      <c r="J100" s="3">
        <v>6.3871423525255997</v>
      </c>
      <c r="K100" s="3">
        <v>1</v>
      </c>
      <c r="L100" s="3">
        <v>0.89724564864578105</v>
      </c>
      <c r="M100" s="3">
        <v>76.113698728828496</v>
      </c>
    </row>
    <row r="101" spans="1:13" x14ac:dyDescent="0.25">
      <c r="A101" s="3" t="s">
        <v>13</v>
      </c>
      <c r="B101" s="3" t="s">
        <v>44</v>
      </c>
      <c r="C101" s="3">
        <v>4</v>
      </c>
      <c r="D101" s="3">
        <v>5.4247585982423697E-3</v>
      </c>
      <c r="E101" s="3">
        <v>7.9856084962487806E-2</v>
      </c>
      <c r="F101" s="3" t="s">
        <v>439</v>
      </c>
      <c r="G101" s="3">
        <v>447</v>
      </c>
      <c r="H101" s="3">
        <v>41</v>
      </c>
      <c r="I101" s="3">
        <v>18082</v>
      </c>
      <c r="J101" s="3">
        <v>3.94652698204834</v>
      </c>
      <c r="K101" s="3">
        <v>1</v>
      </c>
      <c r="L101" s="3">
        <v>0.897733150695186</v>
      </c>
      <c r="M101" s="3">
        <v>76.598169362695103</v>
      </c>
    </row>
    <row r="102" spans="1:13" x14ac:dyDescent="0.25">
      <c r="A102" s="3" t="s">
        <v>13</v>
      </c>
      <c r="B102" s="3" t="s">
        <v>307</v>
      </c>
      <c r="C102" s="3">
        <v>9</v>
      </c>
      <c r="D102" s="3">
        <v>1.22057068460453E-2</v>
      </c>
      <c r="E102" s="3">
        <v>8.0101656091618095E-2</v>
      </c>
      <c r="F102" s="3" t="s">
        <v>440</v>
      </c>
      <c r="G102" s="3">
        <v>447</v>
      </c>
      <c r="H102" s="3">
        <v>181</v>
      </c>
      <c r="I102" s="3">
        <v>18082</v>
      </c>
      <c r="J102" s="3">
        <v>2.0114205198561299</v>
      </c>
      <c r="K102" s="3">
        <v>1</v>
      </c>
      <c r="L102" s="3">
        <v>0.89567567406093596</v>
      </c>
      <c r="M102" s="3">
        <v>76.706921180200098</v>
      </c>
    </row>
    <row r="103" spans="1:13" x14ac:dyDescent="0.25">
      <c r="A103" s="3" t="s">
        <v>13</v>
      </c>
      <c r="B103" s="3" t="s">
        <v>441</v>
      </c>
      <c r="C103" s="3">
        <v>5</v>
      </c>
      <c r="D103" s="3">
        <v>6.7809482478029702E-3</v>
      </c>
      <c r="E103" s="3">
        <v>8.3422830435605E-2</v>
      </c>
      <c r="F103" s="3" t="s">
        <v>442</v>
      </c>
      <c r="G103" s="3">
        <v>447</v>
      </c>
      <c r="H103" s="3">
        <v>67</v>
      </c>
      <c r="I103" s="3">
        <v>18082</v>
      </c>
      <c r="J103" s="3">
        <v>3.0187986243280198</v>
      </c>
      <c r="K103" s="3">
        <v>1</v>
      </c>
      <c r="L103" s="3">
        <v>0.90274533739671503</v>
      </c>
      <c r="M103" s="3">
        <v>78.131702727990401</v>
      </c>
    </row>
    <row r="104" spans="1:13" x14ac:dyDescent="0.25">
      <c r="A104" s="3" t="s">
        <v>13</v>
      </c>
      <c r="B104" s="3" t="s">
        <v>443</v>
      </c>
      <c r="C104" s="3">
        <v>3</v>
      </c>
      <c r="D104" s="3">
        <v>4.0685689486817797E-3</v>
      </c>
      <c r="E104" s="3">
        <v>8.6145856035966695E-2</v>
      </c>
      <c r="F104" s="3" t="s">
        <v>444</v>
      </c>
      <c r="G104" s="3">
        <v>447</v>
      </c>
      <c r="H104" s="3">
        <v>20</v>
      </c>
      <c r="I104" s="3">
        <v>18082</v>
      </c>
      <c r="J104" s="3">
        <v>6.0677852348993202</v>
      </c>
      <c r="K104" s="3">
        <v>1</v>
      </c>
      <c r="L104" s="3">
        <v>0.90763401494313001</v>
      </c>
      <c r="M104" s="3">
        <v>79.238163477392604</v>
      </c>
    </row>
    <row r="105" spans="1:13" x14ac:dyDescent="0.25">
      <c r="A105" s="3" t="s">
        <v>13</v>
      </c>
      <c r="B105" s="3" t="s">
        <v>445</v>
      </c>
      <c r="C105" s="3">
        <v>3</v>
      </c>
      <c r="D105" s="3">
        <v>4.0685689486817797E-3</v>
      </c>
      <c r="E105" s="3">
        <v>8.6145856035966695E-2</v>
      </c>
      <c r="F105" s="3" t="s">
        <v>446</v>
      </c>
      <c r="G105" s="3">
        <v>447</v>
      </c>
      <c r="H105" s="3">
        <v>20</v>
      </c>
      <c r="I105" s="3">
        <v>18082</v>
      </c>
      <c r="J105" s="3">
        <v>6.0677852348993202</v>
      </c>
      <c r="K105" s="3">
        <v>1</v>
      </c>
      <c r="L105" s="3">
        <v>0.90763401494313001</v>
      </c>
      <c r="M105" s="3">
        <v>79.238163477392604</v>
      </c>
    </row>
    <row r="106" spans="1:13" x14ac:dyDescent="0.25">
      <c r="A106" s="3" t="s">
        <v>13</v>
      </c>
      <c r="B106" s="3" t="s">
        <v>237</v>
      </c>
      <c r="C106" s="3">
        <v>5</v>
      </c>
      <c r="D106" s="3">
        <v>6.7809482478029702E-3</v>
      </c>
      <c r="E106" s="3">
        <v>8.7002024959827298E-2</v>
      </c>
      <c r="F106" s="3" t="s">
        <v>447</v>
      </c>
      <c r="G106" s="3">
        <v>447</v>
      </c>
      <c r="H106" s="3">
        <v>68</v>
      </c>
      <c r="I106" s="3">
        <v>18082</v>
      </c>
      <c r="J106" s="3">
        <v>2.9744045269114299</v>
      </c>
      <c r="K106" s="3">
        <v>1</v>
      </c>
      <c r="L106" s="3">
        <v>0.90736763920169805</v>
      </c>
      <c r="M106" s="3">
        <v>79.575003027746604</v>
      </c>
    </row>
    <row r="107" spans="1:13" x14ac:dyDescent="0.25">
      <c r="A107" s="3" t="s">
        <v>13</v>
      </c>
      <c r="B107" s="3" t="s">
        <v>448</v>
      </c>
      <c r="C107" s="3">
        <v>5</v>
      </c>
      <c r="D107" s="3">
        <v>6.7809482478029702E-3</v>
      </c>
      <c r="E107" s="3">
        <v>9.0654539004877799E-2</v>
      </c>
      <c r="F107" s="3" t="s">
        <v>449</v>
      </c>
      <c r="G107" s="3">
        <v>447</v>
      </c>
      <c r="H107" s="3">
        <v>69</v>
      </c>
      <c r="I107" s="3">
        <v>18082</v>
      </c>
      <c r="J107" s="3">
        <v>2.9312972149272101</v>
      </c>
      <c r="K107" s="3">
        <v>1</v>
      </c>
      <c r="L107" s="3">
        <v>0.91419406193879205</v>
      </c>
      <c r="M107" s="3">
        <v>80.954976716062205</v>
      </c>
    </row>
    <row r="108" spans="1:13" x14ac:dyDescent="0.25">
      <c r="A108" s="3" t="s">
        <v>13</v>
      </c>
      <c r="B108" s="3" t="s">
        <v>450</v>
      </c>
      <c r="C108" s="3">
        <v>3</v>
      </c>
      <c r="D108" s="3">
        <v>4.0685689486817797E-3</v>
      </c>
      <c r="E108" s="3">
        <v>9.3713907705402499E-2</v>
      </c>
      <c r="F108" s="3" t="s">
        <v>451</v>
      </c>
      <c r="G108" s="3">
        <v>447</v>
      </c>
      <c r="H108" s="3">
        <v>21</v>
      </c>
      <c r="I108" s="3">
        <v>18082</v>
      </c>
      <c r="J108" s="3">
        <v>5.7788430808565003</v>
      </c>
      <c r="K108" s="3">
        <v>1</v>
      </c>
      <c r="L108" s="3">
        <v>0.91907088313642504</v>
      </c>
      <c r="M108" s="3">
        <v>82.042719923178495</v>
      </c>
    </row>
    <row r="109" spans="1:13" x14ac:dyDescent="0.25">
      <c r="A109" s="3" t="s">
        <v>13</v>
      </c>
      <c r="B109" s="3" t="s">
        <v>452</v>
      </c>
      <c r="C109" s="3">
        <v>3</v>
      </c>
      <c r="D109" s="3">
        <v>4.0685689486817797E-3</v>
      </c>
      <c r="E109" s="3">
        <v>9.3713907705402499E-2</v>
      </c>
      <c r="F109" s="3" t="s">
        <v>453</v>
      </c>
      <c r="G109" s="3">
        <v>447</v>
      </c>
      <c r="H109" s="3">
        <v>21</v>
      </c>
      <c r="I109" s="3">
        <v>18082</v>
      </c>
      <c r="J109" s="3">
        <v>5.7788430808565003</v>
      </c>
      <c r="K109" s="3">
        <v>1</v>
      </c>
      <c r="L109" s="3">
        <v>0.91907088313642504</v>
      </c>
      <c r="M109" s="3">
        <v>82.042719923178495</v>
      </c>
    </row>
    <row r="110" spans="1:13" x14ac:dyDescent="0.25">
      <c r="A110" s="3" t="s">
        <v>13</v>
      </c>
      <c r="B110" s="3" t="s">
        <v>454</v>
      </c>
      <c r="C110" s="3">
        <v>4</v>
      </c>
      <c r="D110" s="3">
        <v>5.4247585982423697E-3</v>
      </c>
      <c r="E110" s="3">
        <v>9.4112207763209998E-2</v>
      </c>
      <c r="F110" s="3" t="s">
        <v>455</v>
      </c>
      <c r="G110" s="3">
        <v>447</v>
      </c>
      <c r="H110" s="3">
        <v>44</v>
      </c>
      <c r="I110" s="3">
        <v>18082</v>
      </c>
      <c r="J110" s="3">
        <v>3.6774455969086799</v>
      </c>
      <c r="K110" s="3">
        <v>1</v>
      </c>
      <c r="L110" s="3">
        <v>0.91769743818332095</v>
      </c>
      <c r="M110" s="3">
        <v>82.179945360123895</v>
      </c>
    </row>
    <row r="111" spans="1:13" x14ac:dyDescent="0.25">
      <c r="A111" s="3" t="s">
        <v>13</v>
      </c>
      <c r="B111" s="3" t="s">
        <v>456</v>
      </c>
      <c r="C111" s="3">
        <v>2</v>
      </c>
      <c r="D111" s="3">
        <v>2.7123792991211801E-3</v>
      </c>
      <c r="E111" s="3">
        <v>9.5078605422785498E-2</v>
      </c>
      <c r="F111" s="3" t="s">
        <v>457</v>
      </c>
      <c r="G111" s="3">
        <v>447</v>
      </c>
      <c r="H111" s="3">
        <v>4</v>
      </c>
      <c r="I111" s="3">
        <v>18082</v>
      </c>
      <c r="J111" s="3">
        <v>20.2259507829977</v>
      </c>
      <c r="K111" s="3">
        <v>1</v>
      </c>
      <c r="L111" s="3">
        <v>0.91763395610138898</v>
      </c>
      <c r="M111" s="3">
        <v>82.508798574045301</v>
      </c>
    </row>
    <row r="112" spans="1:13" x14ac:dyDescent="0.25">
      <c r="A112" s="3" t="s">
        <v>13</v>
      </c>
      <c r="B112" s="3" t="s">
        <v>458</v>
      </c>
      <c r="C112" s="3">
        <v>2</v>
      </c>
      <c r="D112" s="3">
        <v>2.7123792991211801E-3</v>
      </c>
      <c r="E112" s="3">
        <v>9.5078605422785498E-2</v>
      </c>
      <c r="F112" s="3" t="s">
        <v>459</v>
      </c>
      <c r="G112" s="3">
        <v>447</v>
      </c>
      <c r="H112" s="3">
        <v>4</v>
      </c>
      <c r="I112" s="3">
        <v>18082</v>
      </c>
      <c r="J112" s="3">
        <v>20.2259507829977</v>
      </c>
      <c r="K112" s="3">
        <v>1</v>
      </c>
      <c r="L112" s="3">
        <v>0.91763395610138898</v>
      </c>
      <c r="M112" s="3">
        <v>82.508798574045301</v>
      </c>
    </row>
    <row r="113" spans="1:13" x14ac:dyDescent="0.25">
      <c r="A113" s="3" t="s">
        <v>13</v>
      </c>
      <c r="B113" s="3" t="s">
        <v>90</v>
      </c>
      <c r="C113" s="3">
        <v>2</v>
      </c>
      <c r="D113" s="3">
        <v>2.7123792991211801E-3</v>
      </c>
      <c r="E113" s="3">
        <v>9.5078605422785498E-2</v>
      </c>
      <c r="F113" s="3" t="s">
        <v>460</v>
      </c>
      <c r="G113" s="3">
        <v>447</v>
      </c>
      <c r="H113" s="3">
        <v>4</v>
      </c>
      <c r="I113" s="3">
        <v>18082</v>
      </c>
      <c r="J113" s="3">
        <v>20.2259507829977</v>
      </c>
      <c r="K113" s="3">
        <v>1</v>
      </c>
      <c r="L113" s="3">
        <v>0.91763395610138898</v>
      </c>
      <c r="M113" s="3">
        <v>82.508798574045301</v>
      </c>
    </row>
    <row r="114" spans="1:13" x14ac:dyDescent="0.25">
      <c r="A114" s="3" t="s">
        <v>13</v>
      </c>
      <c r="B114" s="3" t="s">
        <v>461</v>
      </c>
      <c r="C114" s="3">
        <v>2</v>
      </c>
      <c r="D114" s="3">
        <v>2.7123792991211801E-3</v>
      </c>
      <c r="E114" s="3">
        <v>9.5078605422785498E-2</v>
      </c>
      <c r="F114" s="3" t="s">
        <v>462</v>
      </c>
      <c r="G114" s="3">
        <v>447</v>
      </c>
      <c r="H114" s="3">
        <v>4</v>
      </c>
      <c r="I114" s="3">
        <v>18082</v>
      </c>
      <c r="J114" s="3">
        <v>20.2259507829977</v>
      </c>
      <c r="K114" s="3">
        <v>1</v>
      </c>
      <c r="L114" s="3">
        <v>0.91763395610138898</v>
      </c>
      <c r="M114" s="3">
        <v>82.508798574045301</v>
      </c>
    </row>
    <row r="115" spans="1:13" x14ac:dyDescent="0.25">
      <c r="A115" s="3" t="s">
        <v>13</v>
      </c>
      <c r="B115" s="3" t="s">
        <v>463</v>
      </c>
      <c r="C115" s="3">
        <v>2</v>
      </c>
      <c r="D115" s="3">
        <v>2.7123792991211801E-3</v>
      </c>
      <c r="E115" s="3">
        <v>9.5078605422785498E-2</v>
      </c>
      <c r="F115" s="3" t="s">
        <v>464</v>
      </c>
      <c r="G115" s="3">
        <v>447</v>
      </c>
      <c r="H115" s="3">
        <v>4</v>
      </c>
      <c r="I115" s="3">
        <v>18082</v>
      </c>
      <c r="J115" s="3">
        <v>20.2259507829977</v>
      </c>
      <c r="K115" s="3">
        <v>1</v>
      </c>
      <c r="L115" s="3">
        <v>0.91763395610138898</v>
      </c>
      <c r="M115" s="3">
        <v>82.508798574045301</v>
      </c>
    </row>
    <row r="116" spans="1:13" x14ac:dyDescent="0.25">
      <c r="A116" s="3" t="s">
        <v>13</v>
      </c>
      <c r="B116" s="3" t="s">
        <v>465</v>
      </c>
      <c r="C116" s="3">
        <v>2</v>
      </c>
      <c r="D116" s="3">
        <v>2.7123792991211801E-3</v>
      </c>
      <c r="E116" s="3">
        <v>9.5078605422785498E-2</v>
      </c>
      <c r="F116" s="3" t="s">
        <v>394</v>
      </c>
      <c r="G116" s="3">
        <v>447</v>
      </c>
      <c r="H116" s="3">
        <v>4</v>
      </c>
      <c r="I116" s="3">
        <v>18082</v>
      </c>
      <c r="J116" s="3">
        <v>20.2259507829977</v>
      </c>
      <c r="K116" s="3">
        <v>1</v>
      </c>
      <c r="L116" s="3">
        <v>0.91763395610138898</v>
      </c>
      <c r="M116" s="3">
        <v>82.508798574045301</v>
      </c>
    </row>
    <row r="117" spans="1:13" x14ac:dyDescent="0.25">
      <c r="A117" s="3" t="s">
        <v>13</v>
      </c>
      <c r="B117" s="3" t="s">
        <v>466</v>
      </c>
      <c r="C117" s="3">
        <v>2</v>
      </c>
      <c r="D117" s="3">
        <v>2.7123792991211801E-3</v>
      </c>
      <c r="E117" s="3">
        <v>9.5078605422785498E-2</v>
      </c>
      <c r="F117" s="3" t="s">
        <v>467</v>
      </c>
      <c r="G117" s="3">
        <v>447</v>
      </c>
      <c r="H117" s="3">
        <v>4</v>
      </c>
      <c r="I117" s="3">
        <v>18082</v>
      </c>
      <c r="J117" s="3">
        <v>20.2259507829977</v>
      </c>
      <c r="K117" s="3">
        <v>1</v>
      </c>
      <c r="L117" s="3">
        <v>0.91763395610138898</v>
      </c>
      <c r="M117" s="3">
        <v>82.508798574045301</v>
      </c>
    </row>
    <row r="118" spans="1:13" x14ac:dyDescent="0.25">
      <c r="A118" s="3" t="s">
        <v>13</v>
      </c>
      <c r="B118" s="3" t="s">
        <v>468</v>
      </c>
      <c r="C118" s="3">
        <v>7</v>
      </c>
      <c r="D118" s="3">
        <v>9.4933275469241598E-3</v>
      </c>
      <c r="E118" s="3">
        <v>9.7283422117326504E-2</v>
      </c>
      <c r="F118" s="3" t="s">
        <v>469</v>
      </c>
      <c r="G118" s="3">
        <v>447</v>
      </c>
      <c r="H118" s="3">
        <v>128</v>
      </c>
      <c r="I118" s="3">
        <v>18082</v>
      </c>
      <c r="J118" s="3">
        <v>2.2122133668903801</v>
      </c>
      <c r="K118" s="3">
        <v>1</v>
      </c>
      <c r="L118" s="3">
        <v>0.92032042509626499</v>
      </c>
      <c r="M118" s="3">
        <v>83.237782336086795</v>
      </c>
    </row>
  </sheetData>
  <autoFilter ref="A1:M1">
    <sortState ref="A2:M118">
      <sortCondition ref="E1:E118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2"/>
  <sheetViews>
    <sheetView tabSelected="1" workbookViewId="0">
      <selection activeCell="B7" sqref="B7"/>
    </sheetView>
  </sheetViews>
  <sheetFormatPr defaultColWidth="11" defaultRowHeight="15.75" x14ac:dyDescent="0.25"/>
  <cols>
    <col min="1" max="1" width="23.625" customWidth="1"/>
    <col min="2" max="2" width="79.5" bestFit="1" customWidth="1"/>
    <col min="3" max="3" width="6.125" bestFit="1" customWidth="1"/>
    <col min="4" max="5" width="12.125" bestFit="1" customWidth="1"/>
    <col min="6" max="6" width="80.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25" bestFit="1" customWidth="1"/>
  </cols>
  <sheetData>
    <row r="1" spans="1:13" s="6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spans="1:13" x14ac:dyDescent="0.25">
      <c r="A2" s="3" t="s">
        <v>13</v>
      </c>
      <c r="B2" s="3" t="s">
        <v>20</v>
      </c>
      <c r="C2" s="3">
        <v>30</v>
      </c>
      <c r="D2" s="3">
        <v>3.5097981866042703E-2</v>
      </c>
      <c r="E2" s="4">
        <v>9.7242069666754504E-5</v>
      </c>
      <c r="F2" s="3" t="s">
        <v>470</v>
      </c>
      <c r="G2" s="3">
        <v>503</v>
      </c>
      <c r="H2" s="3">
        <v>485</v>
      </c>
      <c r="I2" s="3">
        <v>18082</v>
      </c>
      <c r="J2" s="3">
        <v>2.22360681273185</v>
      </c>
      <c r="K2" s="3">
        <v>0.185508057649689</v>
      </c>
      <c r="L2" s="3">
        <v>0.185508057649689</v>
      </c>
      <c r="M2" s="3">
        <v>0.16810219181995201</v>
      </c>
    </row>
    <row r="3" spans="1:13" x14ac:dyDescent="0.25">
      <c r="A3" s="3" t="s">
        <v>13</v>
      </c>
      <c r="B3" s="3" t="s">
        <v>92</v>
      </c>
      <c r="C3" s="3">
        <v>5</v>
      </c>
      <c r="D3" s="3">
        <v>5.8496636443404497E-3</v>
      </c>
      <c r="E3" s="3">
        <v>1.6327648565203699E-3</v>
      </c>
      <c r="F3" s="3" t="s">
        <v>93</v>
      </c>
      <c r="G3" s="3">
        <v>503</v>
      </c>
      <c r="H3" s="3">
        <v>19</v>
      </c>
      <c r="I3" s="3">
        <v>18082</v>
      </c>
      <c r="J3" s="3">
        <v>9.4600816155697398</v>
      </c>
      <c r="K3" s="3">
        <v>0.96818920111400297</v>
      </c>
      <c r="L3" s="3">
        <v>0.82164417899604103</v>
      </c>
      <c r="M3" s="3">
        <v>2.7875153740768601</v>
      </c>
    </row>
    <row r="4" spans="1:13" x14ac:dyDescent="0.25">
      <c r="A4" s="3" t="s">
        <v>13</v>
      </c>
      <c r="B4" s="3" t="s">
        <v>146</v>
      </c>
      <c r="C4" s="3">
        <v>6</v>
      </c>
      <c r="D4" s="3">
        <v>7.0195963732085399E-3</v>
      </c>
      <c r="E4" s="3">
        <v>2.9939112338829401E-3</v>
      </c>
      <c r="F4" s="3" t="s">
        <v>147</v>
      </c>
      <c r="G4" s="3">
        <v>503</v>
      </c>
      <c r="H4" s="3">
        <v>36</v>
      </c>
      <c r="I4" s="3">
        <v>18082</v>
      </c>
      <c r="J4" s="3">
        <v>5.9913850231941597</v>
      </c>
      <c r="K4" s="3">
        <v>0.99821194728107399</v>
      </c>
      <c r="L4" s="3">
        <v>0.87862569024535797</v>
      </c>
      <c r="M4" s="3">
        <v>5.0551903150649604</v>
      </c>
    </row>
    <row r="5" spans="1:13" x14ac:dyDescent="0.25">
      <c r="A5" s="3" t="s">
        <v>13</v>
      </c>
      <c r="B5" s="3" t="s">
        <v>84</v>
      </c>
      <c r="C5" s="3">
        <v>6</v>
      </c>
      <c r="D5" s="3">
        <v>7.0195963732085399E-3</v>
      </c>
      <c r="E5" s="3">
        <v>4.2717767323912897E-3</v>
      </c>
      <c r="F5" s="3" t="s">
        <v>471</v>
      </c>
      <c r="G5" s="3">
        <v>503</v>
      </c>
      <c r="H5" s="3">
        <v>39</v>
      </c>
      <c r="I5" s="3">
        <v>18082</v>
      </c>
      <c r="J5" s="3">
        <v>5.5305092521792298</v>
      </c>
      <c r="K5" s="3">
        <v>0.99988056707345196</v>
      </c>
      <c r="L5" s="3">
        <v>0.89546035557922199</v>
      </c>
      <c r="M5" s="3">
        <v>7.1386787990045502</v>
      </c>
    </row>
    <row r="6" spans="1:13" x14ac:dyDescent="0.25">
      <c r="A6" s="3" t="s">
        <v>13</v>
      </c>
      <c r="B6" s="3" t="s">
        <v>34</v>
      </c>
      <c r="C6" s="3">
        <v>13</v>
      </c>
      <c r="D6" s="3">
        <v>1.52091254752851E-2</v>
      </c>
      <c r="E6" s="3">
        <v>7.2176500331970301E-3</v>
      </c>
      <c r="F6" s="3" t="s">
        <v>472</v>
      </c>
      <c r="G6" s="3">
        <v>503</v>
      </c>
      <c r="H6" s="3">
        <v>191</v>
      </c>
      <c r="I6" s="3">
        <v>18082</v>
      </c>
      <c r="J6" s="3">
        <v>2.4467436220373999</v>
      </c>
      <c r="K6" s="3">
        <v>0.99999976983447902</v>
      </c>
      <c r="L6" s="3">
        <v>0.952966418207847</v>
      </c>
      <c r="M6" s="3">
        <v>11.7788203643182</v>
      </c>
    </row>
    <row r="7" spans="1:13" x14ac:dyDescent="0.25">
      <c r="A7" s="3" t="s">
        <v>13</v>
      </c>
      <c r="B7" s="3" t="s">
        <v>287</v>
      </c>
      <c r="C7" s="3">
        <v>6</v>
      </c>
      <c r="D7" s="3">
        <v>7.0195963732085399E-3</v>
      </c>
      <c r="E7" s="3">
        <v>8.6830600006208899E-3</v>
      </c>
      <c r="F7" s="3" t="s">
        <v>288</v>
      </c>
      <c r="G7" s="3">
        <v>503</v>
      </c>
      <c r="H7" s="3">
        <v>46</v>
      </c>
      <c r="I7" s="3">
        <v>18082</v>
      </c>
      <c r="J7" s="3">
        <v>4.6889100181519501</v>
      </c>
      <c r="K7" s="3">
        <v>0.99999998980391802</v>
      </c>
      <c r="L7" s="3">
        <v>0.95343364800394503</v>
      </c>
      <c r="M7" s="3">
        <v>14.0048168603115</v>
      </c>
    </row>
    <row r="8" spans="1:13" x14ac:dyDescent="0.25">
      <c r="A8" s="3" t="s">
        <v>13</v>
      </c>
      <c r="B8" s="3" t="s">
        <v>40</v>
      </c>
      <c r="C8" s="3">
        <v>23</v>
      </c>
      <c r="D8" s="3">
        <v>2.6908452763966001E-2</v>
      </c>
      <c r="E8" s="3">
        <v>9.7255793359800405E-3</v>
      </c>
      <c r="F8" s="3" t="s">
        <v>473</v>
      </c>
      <c r="G8" s="3">
        <v>503</v>
      </c>
      <c r="H8" s="3">
        <v>459</v>
      </c>
      <c r="I8" s="3">
        <v>18082</v>
      </c>
      <c r="J8" s="3">
        <v>1.8013314448819</v>
      </c>
      <c r="K8" s="3">
        <v>0.99999999889277902</v>
      </c>
      <c r="L8" s="3">
        <v>0.94744611161607295</v>
      </c>
      <c r="M8" s="3">
        <v>15.556098348587501</v>
      </c>
    </row>
    <row r="9" spans="1:13" x14ac:dyDescent="0.25">
      <c r="A9" s="3" t="s">
        <v>13</v>
      </c>
      <c r="B9" s="3" t="s">
        <v>474</v>
      </c>
      <c r="C9" s="3">
        <v>9</v>
      </c>
      <c r="D9" s="3">
        <v>1.0529394559812799E-2</v>
      </c>
      <c r="E9" s="3">
        <v>1.1009172103561201E-2</v>
      </c>
      <c r="F9" s="3" t="s">
        <v>475</v>
      </c>
      <c r="G9" s="3">
        <v>503</v>
      </c>
      <c r="H9" s="3">
        <v>109</v>
      </c>
      <c r="I9" s="3">
        <v>18082</v>
      </c>
      <c r="J9" s="3">
        <v>2.9682090940594898</v>
      </c>
      <c r="K9" s="3">
        <v>0.99999999992827304</v>
      </c>
      <c r="L9" s="3">
        <v>0.94605395649205304</v>
      </c>
      <c r="M9" s="3">
        <v>17.429890250703</v>
      </c>
    </row>
    <row r="10" spans="1:13" x14ac:dyDescent="0.25">
      <c r="A10" s="3" t="s">
        <v>13</v>
      </c>
      <c r="B10" s="3" t="s">
        <v>16</v>
      </c>
      <c r="C10" s="3">
        <v>6</v>
      </c>
      <c r="D10" s="3">
        <v>7.0195963732085399E-3</v>
      </c>
      <c r="E10" s="3">
        <v>1.12909232945463E-2</v>
      </c>
      <c r="F10" s="3" t="s">
        <v>476</v>
      </c>
      <c r="G10" s="3">
        <v>503</v>
      </c>
      <c r="H10" s="3">
        <v>49</v>
      </c>
      <c r="I10" s="3">
        <v>18082</v>
      </c>
      <c r="J10" s="3">
        <v>4.40183389459163</v>
      </c>
      <c r="K10" s="3">
        <v>0.99999999996068301</v>
      </c>
      <c r="L10" s="3">
        <v>0.93020212805277003</v>
      </c>
      <c r="M10" s="3">
        <v>17.835914153979299</v>
      </c>
    </row>
    <row r="11" spans="1:13" x14ac:dyDescent="0.25">
      <c r="A11" s="3" t="s">
        <v>13</v>
      </c>
      <c r="B11" s="3" t="s">
        <v>38</v>
      </c>
      <c r="C11" s="3">
        <v>6</v>
      </c>
      <c r="D11" s="3">
        <v>7.0195963732085399E-3</v>
      </c>
      <c r="E11" s="3">
        <v>1.12909232945463E-2</v>
      </c>
      <c r="F11" s="3" t="s">
        <v>477</v>
      </c>
      <c r="G11" s="3">
        <v>503</v>
      </c>
      <c r="H11" s="3">
        <v>49</v>
      </c>
      <c r="I11" s="3">
        <v>18082</v>
      </c>
      <c r="J11" s="3">
        <v>4.40183389459163</v>
      </c>
      <c r="K11" s="3">
        <v>0.99999999996068301</v>
      </c>
      <c r="L11" s="3">
        <v>0.93020212805277003</v>
      </c>
      <c r="M11" s="3">
        <v>17.835914153979299</v>
      </c>
    </row>
    <row r="12" spans="1:13" x14ac:dyDescent="0.25">
      <c r="A12" s="3" t="s">
        <v>13</v>
      </c>
      <c r="B12" s="3" t="s">
        <v>478</v>
      </c>
      <c r="C12" s="3">
        <v>6</v>
      </c>
      <c r="D12" s="3">
        <v>7.0195963732085399E-3</v>
      </c>
      <c r="E12" s="3">
        <v>1.22668574633867E-2</v>
      </c>
      <c r="F12" s="3" t="s">
        <v>479</v>
      </c>
      <c r="G12" s="3">
        <v>503</v>
      </c>
      <c r="H12" s="3">
        <v>50</v>
      </c>
      <c r="I12" s="3">
        <v>18082</v>
      </c>
      <c r="J12" s="3">
        <v>4.3137972166998004</v>
      </c>
      <c r="K12" s="3">
        <v>0.99999999999510603</v>
      </c>
      <c r="L12" s="3">
        <v>0.92604608521349996</v>
      </c>
      <c r="M12" s="3">
        <v>19.227810856847199</v>
      </c>
    </row>
    <row r="13" spans="1:13" x14ac:dyDescent="0.25">
      <c r="A13" s="3" t="s">
        <v>13</v>
      </c>
      <c r="B13" s="3" t="s">
        <v>26</v>
      </c>
      <c r="C13" s="3">
        <v>9</v>
      </c>
      <c r="D13" s="3">
        <v>1.0529394559812799E-2</v>
      </c>
      <c r="E13" s="3">
        <v>1.4164093421511001E-2</v>
      </c>
      <c r="F13" s="3" t="s">
        <v>480</v>
      </c>
      <c r="G13" s="3">
        <v>503</v>
      </c>
      <c r="H13" s="3">
        <v>114</v>
      </c>
      <c r="I13" s="3">
        <v>18082</v>
      </c>
      <c r="J13" s="3">
        <v>2.8380244846709202</v>
      </c>
      <c r="K13" s="3">
        <v>0.99999999999991496</v>
      </c>
      <c r="L13" s="3">
        <v>0.93519391144340203</v>
      </c>
      <c r="M13" s="3">
        <v>21.870349763181199</v>
      </c>
    </row>
    <row r="14" spans="1:13" x14ac:dyDescent="0.25">
      <c r="A14" s="3" t="s">
        <v>13</v>
      </c>
      <c r="B14" s="3" t="s">
        <v>181</v>
      </c>
      <c r="C14" s="3">
        <v>3</v>
      </c>
      <c r="D14" s="3">
        <v>3.50979818660427E-3</v>
      </c>
      <c r="E14" s="3">
        <v>1.47255848202726E-2</v>
      </c>
      <c r="F14" s="3" t="s">
        <v>182</v>
      </c>
      <c r="G14" s="3">
        <v>503</v>
      </c>
      <c r="H14" s="3">
        <v>7</v>
      </c>
      <c r="I14" s="3">
        <v>18082</v>
      </c>
      <c r="J14" s="3">
        <v>15.4064186310707</v>
      </c>
      <c r="K14" s="3">
        <v>0.99999999999997402</v>
      </c>
      <c r="L14" s="3">
        <v>0.92635521965064405</v>
      </c>
      <c r="M14" s="3">
        <v>22.636656858225901</v>
      </c>
    </row>
    <row r="15" spans="1:13" x14ac:dyDescent="0.25">
      <c r="A15" s="3" t="s">
        <v>13</v>
      </c>
      <c r="B15" s="3" t="s">
        <v>60</v>
      </c>
      <c r="C15" s="3">
        <v>8</v>
      </c>
      <c r="D15" s="3">
        <v>9.3594618309447205E-3</v>
      </c>
      <c r="E15" s="3">
        <v>1.5700193024958502E-2</v>
      </c>
      <c r="F15" s="3" t="s">
        <v>481</v>
      </c>
      <c r="G15" s="3">
        <v>503</v>
      </c>
      <c r="H15" s="3">
        <v>94</v>
      </c>
      <c r="I15" s="3">
        <v>18082</v>
      </c>
      <c r="J15" s="3">
        <v>3.0594306501416999</v>
      </c>
      <c r="K15" s="3">
        <v>0.999999999999996</v>
      </c>
      <c r="L15" s="3">
        <v>0.92334788474629803</v>
      </c>
      <c r="M15" s="3">
        <v>23.949986243024298</v>
      </c>
    </row>
    <row r="16" spans="1:13" x14ac:dyDescent="0.25">
      <c r="A16" s="3" t="s">
        <v>13</v>
      </c>
      <c r="B16" s="3" t="s">
        <v>233</v>
      </c>
      <c r="C16" s="3">
        <v>8</v>
      </c>
      <c r="D16" s="3">
        <v>9.3594618309447205E-3</v>
      </c>
      <c r="E16" s="3">
        <v>1.7448359791774601E-2</v>
      </c>
      <c r="F16" s="3" t="s">
        <v>482</v>
      </c>
      <c r="G16" s="3">
        <v>503</v>
      </c>
      <c r="H16" s="3">
        <v>96</v>
      </c>
      <c r="I16" s="3">
        <v>18082</v>
      </c>
      <c r="J16" s="3">
        <v>2.9956925115970798</v>
      </c>
      <c r="K16" s="3">
        <v>0.999999999999999</v>
      </c>
      <c r="L16" s="3">
        <v>0.92955546510529896</v>
      </c>
      <c r="M16" s="3">
        <v>26.253246312704999</v>
      </c>
    </row>
    <row r="17" spans="1:13" x14ac:dyDescent="0.25">
      <c r="A17" s="3" t="s">
        <v>13</v>
      </c>
      <c r="B17" s="3" t="s">
        <v>24</v>
      </c>
      <c r="C17" s="3">
        <v>3</v>
      </c>
      <c r="D17" s="3">
        <v>3.50979818660427E-3</v>
      </c>
      <c r="E17" s="3">
        <v>1.92763349447755E-2</v>
      </c>
      <c r="F17" s="3" t="s">
        <v>483</v>
      </c>
      <c r="G17" s="3">
        <v>503</v>
      </c>
      <c r="H17" s="3">
        <v>8</v>
      </c>
      <c r="I17" s="3">
        <v>18082</v>
      </c>
      <c r="J17" s="3">
        <v>13.4806163021868</v>
      </c>
      <c r="K17" s="3">
        <v>1</v>
      </c>
      <c r="L17" s="3">
        <v>0.93530121246613696</v>
      </c>
      <c r="M17" s="3">
        <v>28.591267561648401</v>
      </c>
    </row>
    <row r="18" spans="1:13" x14ac:dyDescent="0.25">
      <c r="A18" s="3" t="s">
        <v>13</v>
      </c>
      <c r="B18" s="3" t="s">
        <v>223</v>
      </c>
      <c r="C18" s="3">
        <v>3</v>
      </c>
      <c r="D18" s="3">
        <v>3.50979818660427E-3</v>
      </c>
      <c r="E18" s="3">
        <v>1.92763349447755E-2</v>
      </c>
      <c r="F18" s="3" t="s">
        <v>224</v>
      </c>
      <c r="G18" s="3">
        <v>503</v>
      </c>
      <c r="H18" s="3">
        <v>8</v>
      </c>
      <c r="I18" s="3">
        <v>18082</v>
      </c>
      <c r="J18" s="3">
        <v>13.4806163021868</v>
      </c>
      <c r="K18" s="3">
        <v>1</v>
      </c>
      <c r="L18" s="3">
        <v>0.93530121246613696</v>
      </c>
      <c r="M18" s="3">
        <v>28.591267561648401</v>
      </c>
    </row>
    <row r="19" spans="1:13" x14ac:dyDescent="0.25">
      <c r="A19" s="3" t="s">
        <v>13</v>
      </c>
      <c r="B19" s="3" t="s">
        <v>18</v>
      </c>
      <c r="C19" s="3">
        <v>19</v>
      </c>
      <c r="D19" s="3">
        <v>2.2228721848493699E-2</v>
      </c>
      <c r="E19" s="3">
        <v>2.1950510832410199E-2</v>
      </c>
      <c r="F19" s="3" t="s">
        <v>484</v>
      </c>
      <c r="G19" s="3">
        <v>503</v>
      </c>
      <c r="H19" s="3">
        <v>384</v>
      </c>
      <c r="I19" s="3">
        <v>18082</v>
      </c>
      <c r="J19" s="3">
        <v>1.7786924287607599</v>
      </c>
      <c r="K19" s="3">
        <v>1</v>
      </c>
      <c r="L19" s="3">
        <v>0.94644074428351799</v>
      </c>
      <c r="M19" s="3">
        <v>31.8861001795098</v>
      </c>
    </row>
    <row r="20" spans="1:13" x14ac:dyDescent="0.25">
      <c r="A20" s="3" t="s">
        <v>13</v>
      </c>
      <c r="B20" s="3" t="s">
        <v>485</v>
      </c>
      <c r="C20" s="3">
        <v>6</v>
      </c>
      <c r="D20" s="3">
        <v>7.0195963732085399E-3</v>
      </c>
      <c r="E20" s="3">
        <v>2.2180813903056699E-2</v>
      </c>
      <c r="F20" s="3" t="s">
        <v>486</v>
      </c>
      <c r="G20" s="3">
        <v>503</v>
      </c>
      <c r="H20" s="3">
        <v>58</v>
      </c>
      <c r="I20" s="3">
        <v>18082</v>
      </c>
      <c r="J20" s="3">
        <v>3.7187907040515502</v>
      </c>
      <c r="K20" s="3">
        <v>1</v>
      </c>
      <c r="L20" s="3">
        <v>0.93821049755609898</v>
      </c>
      <c r="M20" s="3">
        <v>32.163052308983502</v>
      </c>
    </row>
    <row r="21" spans="1:13" x14ac:dyDescent="0.25">
      <c r="A21" s="3" t="s">
        <v>13</v>
      </c>
      <c r="B21" s="3" t="s">
        <v>487</v>
      </c>
      <c r="C21" s="3">
        <v>6</v>
      </c>
      <c r="D21" s="3">
        <v>7.0195963732085399E-3</v>
      </c>
      <c r="E21" s="3">
        <v>2.2180813903056699E-2</v>
      </c>
      <c r="F21" s="3" t="s">
        <v>488</v>
      </c>
      <c r="G21" s="3">
        <v>503</v>
      </c>
      <c r="H21" s="3">
        <v>58</v>
      </c>
      <c r="I21" s="3">
        <v>18082</v>
      </c>
      <c r="J21" s="3">
        <v>3.7187907040515502</v>
      </c>
      <c r="K21" s="3">
        <v>1</v>
      </c>
      <c r="L21" s="3">
        <v>0.93821049755609898</v>
      </c>
      <c r="M21" s="3">
        <v>32.163052308983502</v>
      </c>
    </row>
    <row r="22" spans="1:13" x14ac:dyDescent="0.25">
      <c r="A22" s="3" t="s">
        <v>13</v>
      </c>
      <c r="B22" s="3" t="s">
        <v>265</v>
      </c>
      <c r="C22" s="3">
        <v>3</v>
      </c>
      <c r="D22" s="3">
        <v>3.50979818660427E-3</v>
      </c>
      <c r="E22" s="3">
        <v>2.4333315466039802E-2</v>
      </c>
      <c r="F22" s="3" t="s">
        <v>266</v>
      </c>
      <c r="G22" s="3">
        <v>503</v>
      </c>
      <c r="H22" s="3">
        <v>9</v>
      </c>
      <c r="I22" s="3">
        <v>18082</v>
      </c>
      <c r="J22" s="3">
        <v>11.9827700463883</v>
      </c>
      <c r="K22" s="3">
        <v>1</v>
      </c>
      <c r="L22" s="3">
        <v>0.94429486857142197</v>
      </c>
      <c r="M22" s="3">
        <v>34.700752228882003</v>
      </c>
    </row>
    <row r="23" spans="1:13" x14ac:dyDescent="0.25">
      <c r="A23" s="3" t="s">
        <v>13</v>
      </c>
      <c r="B23" s="3" t="s">
        <v>261</v>
      </c>
      <c r="C23" s="3">
        <v>3</v>
      </c>
      <c r="D23" s="3">
        <v>3.50979818660427E-3</v>
      </c>
      <c r="E23" s="3">
        <v>2.4333315466039802E-2</v>
      </c>
      <c r="F23" s="3" t="s">
        <v>262</v>
      </c>
      <c r="G23" s="3">
        <v>503</v>
      </c>
      <c r="H23" s="3">
        <v>9</v>
      </c>
      <c r="I23" s="3">
        <v>18082</v>
      </c>
      <c r="J23" s="3">
        <v>11.9827700463883</v>
      </c>
      <c r="K23" s="3">
        <v>1</v>
      </c>
      <c r="L23" s="3">
        <v>0.94429486857142197</v>
      </c>
      <c r="M23" s="3">
        <v>34.700752228882003</v>
      </c>
    </row>
    <row r="24" spans="1:13" x14ac:dyDescent="0.25">
      <c r="A24" s="3" t="s">
        <v>13</v>
      </c>
      <c r="B24" s="3" t="s">
        <v>62</v>
      </c>
      <c r="C24" s="3">
        <v>7</v>
      </c>
      <c r="D24" s="3">
        <v>8.1895291020766293E-3</v>
      </c>
      <c r="E24" s="3">
        <v>2.6434022579905899E-2</v>
      </c>
      <c r="F24" s="3" t="s">
        <v>489</v>
      </c>
      <c r="G24" s="3">
        <v>503</v>
      </c>
      <c r="H24" s="3">
        <v>82</v>
      </c>
      <c r="I24" s="3">
        <v>18082</v>
      </c>
      <c r="J24" s="3">
        <v>3.0687581826116399</v>
      </c>
      <c r="K24" s="3">
        <v>1</v>
      </c>
      <c r="L24" s="3">
        <v>0.94895587386224101</v>
      </c>
      <c r="M24" s="3">
        <v>37.090935521286703</v>
      </c>
    </row>
    <row r="25" spans="1:13" x14ac:dyDescent="0.25">
      <c r="A25" s="3" t="s">
        <v>13</v>
      </c>
      <c r="B25" s="3" t="s">
        <v>48</v>
      </c>
      <c r="C25" s="3">
        <v>4</v>
      </c>
      <c r="D25" s="3">
        <v>4.6797309154723602E-3</v>
      </c>
      <c r="E25" s="3">
        <v>2.79249974349484E-2</v>
      </c>
      <c r="F25" s="3" t="s">
        <v>490</v>
      </c>
      <c r="G25" s="3">
        <v>503</v>
      </c>
      <c r="H25" s="3">
        <v>24</v>
      </c>
      <c r="I25" s="3">
        <v>18082</v>
      </c>
      <c r="J25" s="3">
        <v>5.9913850231941597</v>
      </c>
      <c r="K25" s="3">
        <v>1</v>
      </c>
      <c r="L25" s="3">
        <v>0.94961209765714605</v>
      </c>
      <c r="M25" s="3">
        <v>38.737084781952703</v>
      </c>
    </row>
    <row r="26" spans="1:13" x14ac:dyDescent="0.25">
      <c r="A26" s="3" t="s">
        <v>13</v>
      </c>
      <c r="B26" s="3" t="s">
        <v>46</v>
      </c>
      <c r="C26" s="3">
        <v>5</v>
      </c>
      <c r="D26" s="3">
        <v>5.8496636443404497E-3</v>
      </c>
      <c r="E26" s="3">
        <v>2.8608594582132701E-2</v>
      </c>
      <c r="F26" s="3" t="s">
        <v>491</v>
      </c>
      <c r="G26" s="3">
        <v>503</v>
      </c>
      <c r="H26" s="3">
        <v>42</v>
      </c>
      <c r="I26" s="3">
        <v>18082</v>
      </c>
      <c r="J26" s="3">
        <v>4.2795607308529702</v>
      </c>
      <c r="K26" s="3">
        <v>1</v>
      </c>
      <c r="L26" s="3">
        <v>0.94587188169806302</v>
      </c>
      <c r="M26" s="3">
        <v>39.478180095786101</v>
      </c>
    </row>
    <row r="27" spans="1:13" x14ac:dyDescent="0.25">
      <c r="A27" s="3" t="s">
        <v>13</v>
      </c>
      <c r="B27" s="3" t="s">
        <v>74</v>
      </c>
      <c r="C27" s="3">
        <v>3</v>
      </c>
      <c r="D27" s="3">
        <v>3.50979818660427E-3</v>
      </c>
      <c r="E27" s="3">
        <v>2.9865026224064999E-2</v>
      </c>
      <c r="F27" s="3" t="s">
        <v>492</v>
      </c>
      <c r="G27" s="3">
        <v>503</v>
      </c>
      <c r="H27" s="3">
        <v>10</v>
      </c>
      <c r="I27" s="3">
        <v>18082</v>
      </c>
      <c r="J27" s="3">
        <v>10.784493041749499</v>
      </c>
      <c r="K27" s="3">
        <v>1</v>
      </c>
      <c r="L27" s="3">
        <v>0.94541358564655997</v>
      </c>
      <c r="M27" s="3">
        <v>40.818312508707997</v>
      </c>
    </row>
    <row r="28" spans="1:13" x14ac:dyDescent="0.25">
      <c r="A28" s="3" t="s">
        <v>13</v>
      </c>
      <c r="B28" s="3" t="s">
        <v>124</v>
      </c>
      <c r="C28" s="3">
        <v>40</v>
      </c>
      <c r="D28" s="3">
        <v>4.6797309154723597E-2</v>
      </c>
      <c r="E28" s="3">
        <v>3.0785944148558501E-2</v>
      </c>
      <c r="F28" s="3" t="s">
        <v>493</v>
      </c>
      <c r="G28" s="3">
        <v>503</v>
      </c>
      <c r="H28" s="3">
        <v>1029</v>
      </c>
      <c r="I28" s="3">
        <v>18082</v>
      </c>
      <c r="J28" s="3">
        <v>1.39740758558464</v>
      </c>
      <c r="K28" s="3">
        <v>1</v>
      </c>
      <c r="L28" s="3">
        <v>0.94322522333783498</v>
      </c>
      <c r="M28" s="3">
        <v>41.782769038843597</v>
      </c>
    </row>
    <row r="29" spans="1:13" x14ac:dyDescent="0.25">
      <c r="A29" s="3" t="s">
        <v>13</v>
      </c>
      <c r="B29" s="3" t="s">
        <v>245</v>
      </c>
      <c r="C29" s="3">
        <v>5</v>
      </c>
      <c r="D29" s="3">
        <v>5.8496636443404497E-3</v>
      </c>
      <c r="E29" s="3">
        <v>3.0873646708520101E-2</v>
      </c>
      <c r="F29" s="3" t="s">
        <v>494</v>
      </c>
      <c r="G29" s="3">
        <v>503</v>
      </c>
      <c r="H29" s="3">
        <v>43</v>
      </c>
      <c r="I29" s="3">
        <v>18082</v>
      </c>
      <c r="J29" s="3">
        <v>4.1800360626936</v>
      </c>
      <c r="K29" s="3">
        <v>1</v>
      </c>
      <c r="L29" s="3">
        <v>0.93652386602967497</v>
      </c>
      <c r="M29" s="3">
        <v>41.873841525546602</v>
      </c>
    </row>
    <row r="30" spans="1:13" x14ac:dyDescent="0.25">
      <c r="A30" s="3" t="s">
        <v>13</v>
      </c>
      <c r="B30" s="3" t="s">
        <v>285</v>
      </c>
      <c r="C30" s="3">
        <v>9</v>
      </c>
      <c r="D30" s="3">
        <v>1.0529394559812799E-2</v>
      </c>
      <c r="E30" s="3">
        <v>3.2209548318571403E-2</v>
      </c>
      <c r="F30" s="3" t="s">
        <v>495</v>
      </c>
      <c r="G30" s="3">
        <v>503</v>
      </c>
      <c r="H30" s="3">
        <v>133</v>
      </c>
      <c r="I30" s="3">
        <v>18082</v>
      </c>
      <c r="J30" s="3">
        <v>2.4325924154322101</v>
      </c>
      <c r="K30" s="3">
        <v>1</v>
      </c>
      <c r="L30" s="3">
        <v>0.93691232749930897</v>
      </c>
      <c r="M30" s="3">
        <v>43.244586568623603</v>
      </c>
    </row>
    <row r="31" spans="1:13" x14ac:dyDescent="0.25">
      <c r="A31" s="3" t="s">
        <v>13</v>
      </c>
      <c r="B31" s="3" t="s">
        <v>164</v>
      </c>
      <c r="C31" s="3">
        <v>4</v>
      </c>
      <c r="D31" s="3">
        <v>4.6797309154723602E-3</v>
      </c>
      <c r="E31" s="3">
        <v>3.4447150011532902E-2</v>
      </c>
      <c r="F31" s="3" t="s">
        <v>496</v>
      </c>
      <c r="G31" s="3">
        <v>503</v>
      </c>
      <c r="H31" s="3">
        <v>26</v>
      </c>
      <c r="I31" s="3">
        <v>18082</v>
      </c>
      <c r="J31" s="3">
        <v>5.5305092521792298</v>
      </c>
      <c r="K31" s="3">
        <v>1</v>
      </c>
      <c r="L31" s="3">
        <v>0.94185425890187302</v>
      </c>
      <c r="M31" s="3">
        <v>45.472547719157703</v>
      </c>
    </row>
    <row r="32" spans="1:13" x14ac:dyDescent="0.25">
      <c r="A32" s="3" t="s">
        <v>13</v>
      </c>
      <c r="B32" s="3" t="s">
        <v>88</v>
      </c>
      <c r="C32" s="3">
        <v>18</v>
      </c>
      <c r="D32" s="3">
        <v>2.1058789119625599E-2</v>
      </c>
      <c r="E32" s="3">
        <v>3.51988736092574E-2</v>
      </c>
      <c r="F32" s="3" t="s">
        <v>497</v>
      </c>
      <c r="G32" s="3">
        <v>503</v>
      </c>
      <c r="H32" s="3">
        <v>377</v>
      </c>
      <c r="I32" s="3">
        <v>18082</v>
      </c>
      <c r="J32" s="3">
        <v>1.71636494033148</v>
      </c>
      <c r="K32" s="3">
        <v>1</v>
      </c>
      <c r="L32" s="3">
        <v>0.93920847588530298</v>
      </c>
      <c r="M32" s="3">
        <v>46.2023532089366</v>
      </c>
    </row>
    <row r="33" spans="1:13" x14ac:dyDescent="0.25">
      <c r="A33" s="3" t="s">
        <v>13</v>
      </c>
      <c r="B33" s="3" t="s">
        <v>22</v>
      </c>
      <c r="C33" s="3">
        <v>26</v>
      </c>
      <c r="D33" s="3">
        <v>3.04182509505703E-2</v>
      </c>
      <c r="E33" s="3">
        <v>3.58474960117885E-2</v>
      </c>
      <c r="F33" s="3" t="s">
        <v>498</v>
      </c>
      <c r="G33" s="3">
        <v>503</v>
      </c>
      <c r="H33" s="3">
        <v>612</v>
      </c>
      <c r="I33" s="3">
        <v>18082</v>
      </c>
      <c r="J33" s="3">
        <v>1.52721579022596</v>
      </c>
      <c r="K33" s="3">
        <v>1</v>
      </c>
      <c r="L33" s="3">
        <v>0.93613428572054802</v>
      </c>
      <c r="M33" s="3">
        <v>46.824657444651301</v>
      </c>
    </row>
    <row r="34" spans="1:13" x14ac:dyDescent="0.25">
      <c r="A34" s="3" t="s">
        <v>13</v>
      </c>
      <c r="B34" s="3" t="s">
        <v>96</v>
      </c>
      <c r="C34" s="3">
        <v>12</v>
      </c>
      <c r="D34" s="3">
        <v>1.4039192746417E-2</v>
      </c>
      <c r="E34" s="3">
        <v>3.6401721221056497E-2</v>
      </c>
      <c r="F34" s="3" t="s">
        <v>499</v>
      </c>
      <c r="G34" s="3">
        <v>503</v>
      </c>
      <c r="H34" s="3">
        <v>213</v>
      </c>
      <c r="I34" s="3">
        <v>18082</v>
      </c>
      <c r="J34" s="3">
        <v>2.0252569092487298</v>
      </c>
      <c r="K34" s="3">
        <v>1</v>
      </c>
      <c r="L34" s="3">
        <v>0.93265640363996705</v>
      </c>
      <c r="M34" s="3">
        <v>47.351014789752199</v>
      </c>
    </row>
    <row r="35" spans="1:13" x14ac:dyDescent="0.25">
      <c r="A35" s="3" t="s">
        <v>13</v>
      </c>
      <c r="B35" s="3" t="s">
        <v>102</v>
      </c>
      <c r="C35" s="3">
        <v>7</v>
      </c>
      <c r="D35" s="3">
        <v>8.1895291020766293E-3</v>
      </c>
      <c r="E35" s="3">
        <v>3.7411942143038099E-2</v>
      </c>
      <c r="F35" s="3" t="s">
        <v>500</v>
      </c>
      <c r="G35" s="3">
        <v>503</v>
      </c>
      <c r="H35" s="3">
        <v>89</v>
      </c>
      <c r="I35" s="3">
        <v>18082</v>
      </c>
      <c r="J35" s="3">
        <v>2.82739517948488</v>
      </c>
      <c r="K35" s="3">
        <v>1</v>
      </c>
      <c r="L35" s="3">
        <v>0.93155952516545704</v>
      </c>
      <c r="M35" s="3">
        <v>48.2978333882957</v>
      </c>
    </row>
    <row r="36" spans="1:13" x14ac:dyDescent="0.25">
      <c r="A36" s="3" t="s">
        <v>13</v>
      </c>
      <c r="B36" s="3" t="s">
        <v>80</v>
      </c>
      <c r="C36" s="3">
        <v>4</v>
      </c>
      <c r="D36" s="3">
        <v>4.6797309154723602E-3</v>
      </c>
      <c r="E36" s="3">
        <v>4.1684710225035497E-2</v>
      </c>
      <c r="F36" s="3" t="s">
        <v>501</v>
      </c>
      <c r="G36" s="3">
        <v>503</v>
      </c>
      <c r="H36" s="3">
        <v>28</v>
      </c>
      <c r="I36" s="3">
        <v>18082</v>
      </c>
      <c r="J36" s="3">
        <v>5.1354728770235702</v>
      </c>
      <c r="K36" s="3">
        <v>1</v>
      </c>
      <c r="L36" s="3">
        <v>0.94487109435231298</v>
      </c>
      <c r="M36" s="3">
        <v>52.127852023605499</v>
      </c>
    </row>
    <row r="37" spans="1:13" x14ac:dyDescent="0.25">
      <c r="A37" s="3" t="s">
        <v>13</v>
      </c>
      <c r="B37" s="3" t="s">
        <v>502</v>
      </c>
      <c r="C37" s="3">
        <v>4</v>
      </c>
      <c r="D37" s="3">
        <v>4.6797309154723602E-3</v>
      </c>
      <c r="E37" s="3">
        <v>4.1684710225035497E-2</v>
      </c>
      <c r="F37" s="3" t="s">
        <v>503</v>
      </c>
      <c r="G37" s="3">
        <v>503</v>
      </c>
      <c r="H37" s="3">
        <v>28</v>
      </c>
      <c r="I37" s="3">
        <v>18082</v>
      </c>
      <c r="J37" s="3">
        <v>5.1354728770235702</v>
      </c>
      <c r="K37" s="3">
        <v>1</v>
      </c>
      <c r="L37" s="3">
        <v>0.94487109435231298</v>
      </c>
      <c r="M37" s="3">
        <v>52.127852023605499</v>
      </c>
    </row>
    <row r="38" spans="1:13" x14ac:dyDescent="0.25">
      <c r="A38" s="3" t="s">
        <v>13</v>
      </c>
      <c r="B38" s="3" t="s">
        <v>504</v>
      </c>
      <c r="C38" s="3">
        <v>3</v>
      </c>
      <c r="D38" s="3">
        <v>3.50979818660427E-3</v>
      </c>
      <c r="E38" s="3">
        <v>4.9013529175082303E-2</v>
      </c>
      <c r="F38" s="3" t="s">
        <v>505</v>
      </c>
      <c r="G38" s="3">
        <v>503</v>
      </c>
      <c r="H38" s="3">
        <v>13</v>
      </c>
      <c r="I38" s="3">
        <v>18082</v>
      </c>
      <c r="J38" s="3">
        <v>8.2957638782688399</v>
      </c>
      <c r="K38" s="3">
        <v>1</v>
      </c>
      <c r="L38" s="3">
        <v>0.96361935074666405</v>
      </c>
      <c r="M38" s="3">
        <v>58.081951067739801</v>
      </c>
    </row>
    <row r="39" spans="1:13" x14ac:dyDescent="0.25">
      <c r="A39" s="3" t="s">
        <v>13</v>
      </c>
      <c r="B39" s="3" t="s">
        <v>42</v>
      </c>
      <c r="C39" s="3">
        <v>9</v>
      </c>
      <c r="D39" s="3">
        <v>1.0529394559812799E-2</v>
      </c>
      <c r="E39" s="3">
        <v>5.1086510921752197E-2</v>
      </c>
      <c r="F39" s="3" t="s">
        <v>506</v>
      </c>
      <c r="G39" s="3">
        <v>503</v>
      </c>
      <c r="H39" s="3">
        <v>146</v>
      </c>
      <c r="I39" s="3">
        <v>18082</v>
      </c>
      <c r="J39" s="3">
        <v>2.21599172090743</v>
      </c>
      <c r="K39" s="3">
        <v>1</v>
      </c>
      <c r="L39" s="3">
        <v>0.965014836809437</v>
      </c>
      <c r="M39" s="3">
        <v>59.635006752247499</v>
      </c>
    </row>
    <row r="40" spans="1:13" x14ac:dyDescent="0.25">
      <c r="A40" s="3" t="s">
        <v>13</v>
      </c>
      <c r="B40" s="3" t="s">
        <v>507</v>
      </c>
      <c r="C40" s="3">
        <v>5</v>
      </c>
      <c r="D40" s="3">
        <v>5.8496636443404497E-3</v>
      </c>
      <c r="E40" s="3">
        <v>5.2709516602716798E-2</v>
      </c>
      <c r="F40" s="3" t="s">
        <v>508</v>
      </c>
      <c r="G40" s="3">
        <v>503</v>
      </c>
      <c r="H40" s="3">
        <v>51</v>
      </c>
      <c r="I40" s="3">
        <v>18082</v>
      </c>
      <c r="J40" s="3">
        <v>3.5243441312906798</v>
      </c>
      <c r="K40" s="3">
        <v>1</v>
      </c>
      <c r="L40" s="3">
        <v>0.96528049962367501</v>
      </c>
      <c r="M40" s="3">
        <v>60.812933093266899</v>
      </c>
    </row>
    <row r="41" spans="1:13" x14ac:dyDescent="0.25">
      <c r="A41" s="3" t="s">
        <v>13</v>
      </c>
      <c r="B41" s="3" t="s">
        <v>509</v>
      </c>
      <c r="C41" s="3">
        <v>2</v>
      </c>
      <c r="D41" s="3">
        <v>2.3398654577361801E-3</v>
      </c>
      <c r="E41" s="3">
        <v>5.4755572417125697E-2</v>
      </c>
      <c r="F41" s="3" t="s">
        <v>510</v>
      </c>
      <c r="G41" s="3">
        <v>503</v>
      </c>
      <c r="H41" s="3">
        <v>2</v>
      </c>
      <c r="I41" s="3">
        <v>18082</v>
      </c>
      <c r="J41" s="3">
        <v>35.948310139165002</v>
      </c>
      <c r="K41" s="3">
        <v>1</v>
      </c>
      <c r="L41" s="3">
        <v>0.96645250055430498</v>
      </c>
      <c r="M41" s="3">
        <v>62.251771695560201</v>
      </c>
    </row>
    <row r="42" spans="1:13" x14ac:dyDescent="0.25">
      <c r="A42" s="3" t="s">
        <v>13</v>
      </c>
      <c r="B42" s="3" t="s">
        <v>511</v>
      </c>
      <c r="C42" s="3">
        <v>2</v>
      </c>
      <c r="D42" s="3">
        <v>2.3398654577361801E-3</v>
      </c>
      <c r="E42" s="3">
        <v>5.4755572417125697E-2</v>
      </c>
      <c r="F42" s="3" t="s">
        <v>512</v>
      </c>
      <c r="G42" s="3">
        <v>503</v>
      </c>
      <c r="H42" s="3">
        <v>2</v>
      </c>
      <c r="I42" s="3">
        <v>18082</v>
      </c>
      <c r="J42" s="3">
        <v>35.948310139165002</v>
      </c>
      <c r="K42" s="3">
        <v>1</v>
      </c>
      <c r="L42" s="3">
        <v>0.96645250055430498</v>
      </c>
      <c r="M42" s="3">
        <v>62.251771695560201</v>
      </c>
    </row>
    <row r="43" spans="1:13" x14ac:dyDescent="0.25">
      <c r="A43" s="3" t="s">
        <v>13</v>
      </c>
      <c r="B43" s="3" t="s">
        <v>195</v>
      </c>
      <c r="C43" s="3">
        <v>5</v>
      </c>
      <c r="D43" s="3">
        <v>5.8496636443404497E-3</v>
      </c>
      <c r="E43" s="3">
        <v>5.5903066587975399E-2</v>
      </c>
      <c r="F43" s="3" t="s">
        <v>513</v>
      </c>
      <c r="G43" s="3">
        <v>503</v>
      </c>
      <c r="H43" s="3">
        <v>52</v>
      </c>
      <c r="I43" s="3">
        <v>18082</v>
      </c>
      <c r="J43" s="3">
        <v>3.4565682826120199</v>
      </c>
      <c r="K43" s="3">
        <v>1</v>
      </c>
      <c r="L43" s="3">
        <v>0.96566837160239805</v>
      </c>
      <c r="M43" s="3">
        <v>63.036780682518497</v>
      </c>
    </row>
    <row r="44" spans="1:13" x14ac:dyDescent="0.25">
      <c r="A44" s="3" t="s">
        <v>13</v>
      </c>
      <c r="B44" s="3" t="s">
        <v>514</v>
      </c>
      <c r="C44" s="3">
        <v>3</v>
      </c>
      <c r="D44" s="3">
        <v>3.50979818660427E-3</v>
      </c>
      <c r="E44" s="3">
        <v>5.6155467738789197E-2</v>
      </c>
      <c r="F44" s="3" t="s">
        <v>515</v>
      </c>
      <c r="G44" s="3">
        <v>503</v>
      </c>
      <c r="H44" s="3">
        <v>14</v>
      </c>
      <c r="I44" s="3">
        <v>18082</v>
      </c>
      <c r="J44" s="3">
        <v>7.70320931553535</v>
      </c>
      <c r="K44" s="3">
        <v>1</v>
      </c>
      <c r="L44" s="3">
        <v>0.96296195134517504</v>
      </c>
      <c r="M44" s="3">
        <v>63.207373927331403</v>
      </c>
    </row>
    <row r="45" spans="1:13" x14ac:dyDescent="0.25">
      <c r="A45" s="3" t="s">
        <v>13</v>
      </c>
      <c r="B45" s="3" t="s">
        <v>28</v>
      </c>
      <c r="C45" s="3">
        <v>6</v>
      </c>
      <c r="D45" s="3">
        <v>7.0195963732085399E-3</v>
      </c>
      <c r="E45" s="3">
        <v>5.7347851658053402E-2</v>
      </c>
      <c r="F45" s="3" t="s">
        <v>516</v>
      </c>
      <c r="G45" s="3">
        <v>503</v>
      </c>
      <c r="H45" s="3">
        <v>75</v>
      </c>
      <c r="I45" s="3">
        <v>18082</v>
      </c>
      <c r="J45" s="3">
        <v>2.8758648111332001</v>
      </c>
      <c r="K45" s="3">
        <v>1</v>
      </c>
      <c r="L45" s="3">
        <v>0.96234426236023696</v>
      </c>
      <c r="M45" s="3">
        <v>64.003302050017993</v>
      </c>
    </row>
    <row r="46" spans="1:13" x14ac:dyDescent="0.25">
      <c r="A46" s="3" t="s">
        <v>13</v>
      </c>
      <c r="B46" s="3" t="s">
        <v>112</v>
      </c>
      <c r="C46" s="3">
        <v>5</v>
      </c>
      <c r="D46" s="3">
        <v>5.8496636443404497E-3</v>
      </c>
      <c r="E46" s="3">
        <v>6.2595235155981505E-2</v>
      </c>
      <c r="F46" s="3" t="s">
        <v>517</v>
      </c>
      <c r="G46" s="3">
        <v>503</v>
      </c>
      <c r="H46" s="3">
        <v>54</v>
      </c>
      <c r="I46" s="3">
        <v>18082</v>
      </c>
      <c r="J46" s="3">
        <v>3.32854723510787</v>
      </c>
      <c r="K46" s="3">
        <v>1</v>
      </c>
      <c r="L46" s="3">
        <v>0.96971781581153405</v>
      </c>
      <c r="M46" s="3">
        <v>67.317104673618999</v>
      </c>
    </row>
    <row r="47" spans="1:13" x14ac:dyDescent="0.25">
      <c r="A47" s="3" t="s">
        <v>13</v>
      </c>
      <c r="B47" s="3" t="s">
        <v>50</v>
      </c>
      <c r="C47" s="3">
        <v>37</v>
      </c>
      <c r="D47" s="3">
        <v>4.3287510968119301E-2</v>
      </c>
      <c r="E47" s="3">
        <v>6.3922175420930802E-2</v>
      </c>
      <c r="F47" s="3" t="s">
        <v>518</v>
      </c>
      <c r="G47" s="3">
        <v>503</v>
      </c>
      <c r="H47" s="3">
        <v>995</v>
      </c>
      <c r="I47" s="3">
        <v>18082</v>
      </c>
      <c r="J47" s="3">
        <v>1.33677133180814</v>
      </c>
      <c r="K47" s="3">
        <v>1</v>
      </c>
      <c r="L47" s="3">
        <v>0.96933056789337502</v>
      </c>
      <c r="M47" s="3">
        <v>68.108338477264098</v>
      </c>
    </row>
    <row r="48" spans="1:13" x14ac:dyDescent="0.25">
      <c r="A48" s="3" t="s">
        <v>13</v>
      </c>
      <c r="B48" s="3" t="s">
        <v>519</v>
      </c>
      <c r="C48" s="3">
        <v>4</v>
      </c>
      <c r="D48" s="3">
        <v>4.6797309154723602E-3</v>
      </c>
      <c r="E48" s="3">
        <v>7.7394315944474601E-2</v>
      </c>
      <c r="F48" s="3" t="s">
        <v>520</v>
      </c>
      <c r="G48" s="3">
        <v>503</v>
      </c>
      <c r="H48" s="3">
        <v>36</v>
      </c>
      <c r="I48" s="3">
        <v>18082</v>
      </c>
      <c r="J48" s="3">
        <v>3.9942566821294401</v>
      </c>
      <c r="K48" s="3">
        <v>1</v>
      </c>
      <c r="L48" s="3">
        <v>0.98416528021624605</v>
      </c>
      <c r="M48" s="3">
        <v>75.182676507281101</v>
      </c>
    </row>
    <row r="49" spans="1:13" x14ac:dyDescent="0.25">
      <c r="A49" s="3" t="s">
        <v>13</v>
      </c>
      <c r="B49" s="3" t="s">
        <v>521</v>
      </c>
      <c r="C49" s="3">
        <v>3</v>
      </c>
      <c r="D49" s="3">
        <v>3.50979818660427E-3</v>
      </c>
      <c r="E49" s="3">
        <v>7.9505144444833503E-2</v>
      </c>
      <c r="F49" s="3" t="s">
        <v>522</v>
      </c>
      <c r="G49" s="3">
        <v>503</v>
      </c>
      <c r="H49" s="3">
        <v>17</v>
      </c>
      <c r="I49" s="3">
        <v>18082</v>
      </c>
      <c r="J49" s="3">
        <v>6.3438194363232299</v>
      </c>
      <c r="K49" s="3">
        <v>1</v>
      </c>
      <c r="L49" s="3">
        <v>0.98442234999521305</v>
      </c>
      <c r="M49" s="3">
        <v>76.146895761298197</v>
      </c>
    </row>
    <row r="50" spans="1:13" x14ac:dyDescent="0.25">
      <c r="A50" s="3" t="s">
        <v>13</v>
      </c>
      <c r="B50" s="3" t="s">
        <v>523</v>
      </c>
      <c r="C50" s="3">
        <v>2</v>
      </c>
      <c r="D50" s="3">
        <v>2.3398654577361801E-3</v>
      </c>
      <c r="E50" s="3">
        <v>8.1000744021759802E-2</v>
      </c>
      <c r="F50" s="3" t="s">
        <v>524</v>
      </c>
      <c r="G50" s="3">
        <v>503</v>
      </c>
      <c r="H50" s="3">
        <v>3</v>
      </c>
      <c r="I50" s="3">
        <v>18082</v>
      </c>
      <c r="J50" s="3">
        <v>23.9655400927766</v>
      </c>
      <c r="K50" s="3">
        <v>1</v>
      </c>
      <c r="L50" s="3">
        <v>0.98415532185140397</v>
      </c>
      <c r="M50" s="3">
        <v>76.808595065681601</v>
      </c>
    </row>
    <row r="51" spans="1:13" x14ac:dyDescent="0.25">
      <c r="A51" s="3" t="s">
        <v>13</v>
      </c>
      <c r="B51" s="3" t="s">
        <v>525</v>
      </c>
      <c r="C51" s="3">
        <v>2</v>
      </c>
      <c r="D51" s="3">
        <v>2.3398654577361801E-3</v>
      </c>
      <c r="E51" s="3">
        <v>8.1000744021759802E-2</v>
      </c>
      <c r="F51" s="3" t="s">
        <v>526</v>
      </c>
      <c r="G51" s="3">
        <v>503</v>
      </c>
      <c r="H51" s="3">
        <v>3</v>
      </c>
      <c r="I51" s="3">
        <v>18082</v>
      </c>
      <c r="J51" s="3">
        <v>23.9655400927766</v>
      </c>
      <c r="K51" s="3">
        <v>1</v>
      </c>
      <c r="L51" s="3">
        <v>0.98415532185140397</v>
      </c>
      <c r="M51" s="3">
        <v>76.808595065681601</v>
      </c>
    </row>
    <row r="52" spans="1:13" x14ac:dyDescent="0.25">
      <c r="A52" s="3" t="s">
        <v>13</v>
      </c>
      <c r="B52" s="3" t="s">
        <v>527</v>
      </c>
      <c r="C52" s="3">
        <v>8</v>
      </c>
      <c r="D52" s="3">
        <v>9.3594618309447205E-3</v>
      </c>
      <c r="E52" s="3">
        <v>8.2447603469616604E-2</v>
      </c>
      <c r="F52" s="3" t="s">
        <v>528</v>
      </c>
      <c r="G52" s="3">
        <v>503</v>
      </c>
      <c r="H52" s="3">
        <v>135</v>
      </c>
      <c r="I52" s="3">
        <v>18082</v>
      </c>
      <c r="J52" s="3">
        <v>2.13027023046903</v>
      </c>
      <c r="K52" s="3">
        <v>1</v>
      </c>
      <c r="L52" s="3">
        <v>0.98385713768044003</v>
      </c>
      <c r="M52" s="3">
        <v>77.432240620090099</v>
      </c>
    </row>
    <row r="53" spans="1:13" x14ac:dyDescent="0.25">
      <c r="A53" s="3" t="s">
        <v>13</v>
      </c>
      <c r="B53" s="3" t="s">
        <v>529</v>
      </c>
      <c r="C53" s="3">
        <v>4</v>
      </c>
      <c r="D53" s="3">
        <v>4.6797309154723602E-3</v>
      </c>
      <c r="E53" s="3">
        <v>8.25645892669815E-2</v>
      </c>
      <c r="F53" s="3" t="s">
        <v>530</v>
      </c>
      <c r="G53" s="3">
        <v>503</v>
      </c>
      <c r="H53" s="3">
        <v>37</v>
      </c>
      <c r="I53" s="3">
        <v>18082</v>
      </c>
      <c r="J53" s="3">
        <v>3.88630379882864</v>
      </c>
      <c r="K53" s="3">
        <v>1</v>
      </c>
      <c r="L53" s="3">
        <v>0.98241239424083804</v>
      </c>
      <c r="M53" s="3">
        <v>77.481968829448803</v>
      </c>
    </row>
    <row r="54" spans="1:13" x14ac:dyDescent="0.25">
      <c r="A54" s="3" t="s">
        <v>13</v>
      </c>
      <c r="B54" s="3" t="s">
        <v>110</v>
      </c>
      <c r="C54" s="3">
        <v>11</v>
      </c>
      <c r="D54" s="3">
        <v>1.28692600175489E-2</v>
      </c>
      <c r="E54" s="3">
        <v>8.6421866615088799E-2</v>
      </c>
      <c r="F54" s="3" t="s">
        <v>531</v>
      </c>
      <c r="G54" s="3">
        <v>503</v>
      </c>
      <c r="H54" s="3">
        <v>219</v>
      </c>
      <c r="I54" s="3">
        <v>18082</v>
      </c>
      <c r="J54" s="3">
        <v>1.80562288370235</v>
      </c>
      <c r="K54" s="3">
        <v>1</v>
      </c>
      <c r="L54" s="3">
        <v>0.98417214188257796</v>
      </c>
      <c r="M54" s="3">
        <v>79.064970732267994</v>
      </c>
    </row>
    <row r="55" spans="1:13" x14ac:dyDescent="0.25">
      <c r="A55" s="3" t="s">
        <v>13</v>
      </c>
      <c r="B55" s="3" t="s">
        <v>239</v>
      </c>
      <c r="C55" s="3">
        <v>3</v>
      </c>
      <c r="D55" s="3">
        <v>3.50979818660427E-3</v>
      </c>
      <c r="E55" s="3">
        <v>8.7852838762366603E-2</v>
      </c>
      <c r="F55" s="3" t="s">
        <v>532</v>
      </c>
      <c r="G55" s="3">
        <v>503</v>
      </c>
      <c r="H55" s="3">
        <v>18</v>
      </c>
      <c r="I55" s="3">
        <v>18082</v>
      </c>
      <c r="J55" s="3">
        <v>5.9913850231941597</v>
      </c>
      <c r="K55" s="3">
        <v>1</v>
      </c>
      <c r="L55" s="3">
        <v>0.98388725986547099</v>
      </c>
      <c r="M55" s="3">
        <v>79.625098417257902</v>
      </c>
    </row>
    <row r="56" spans="1:13" x14ac:dyDescent="0.25">
      <c r="A56" s="3" t="s">
        <v>13</v>
      </c>
      <c r="B56" s="3" t="s">
        <v>533</v>
      </c>
      <c r="C56" s="3">
        <v>4</v>
      </c>
      <c r="D56" s="3">
        <v>4.6797309154723602E-3</v>
      </c>
      <c r="E56" s="3">
        <v>8.7879162807615901E-2</v>
      </c>
      <c r="F56" s="3" t="s">
        <v>534</v>
      </c>
      <c r="G56" s="3">
        <v>503</v>
      </c>
      <c r="H56" s="3">
        <v>38</v>
      </c>
      <c r="I56" s="3">
        <v>18082</v>
      </c>
      <c r="J56" s="3">
        <v>3.7840326462278902</v>
      </c>
      <c r="K56" s="3">
        <v>1</v>
      </c>
      <c r="L56" s="3">
        <v>0.98246244358759405</v>
      </c>
      <c r="M56" s="3">
        <v>79.635268967255996</v>
      </c>
    </row>
    <row r="57" spans="1:13" x14ac:dyDescent="0.25">
      <c r="A57" s="3" t="s">
        <v>13</v>
      </c>
      <c r="B57" s="3" t="s">
        <v>535</v>
      </c>
      <c r="C57" s="3">
        <v>8</v>
      </c>
      <c r="D57" s="3">
        <v>9.3594618309447205E-3</v>
      </c>
      <c r="E57" s="3">
        <v>9.0129836171813901E-2</v>
      </c>
      <c r="F57" s="3" t="s">
        <v>536</v>
      </c>
      <c r="G57" s="3">
        <v>503</v>
      </c>
      <c r="H57" s="3">
        <v>138</v>
      </c>
      <c r="I57" s="3">
        <v>18082</v>
      </c>
      <c r="J57" s="3">
        <v>2.08396000806753</v>
      </c>
      <c r="K57" s="3">
        <v>1</v>
      </c>
      <c r="L57" s="3">
        <v>0.98287605718167304</v>
      </c>
      <c r="M57" s="3">
        <v>80.487368122530796</v>
      </c>
    </row>
    <row r="58" spans="1:13" x14ac:dyDescent="0.25">
      <c r="A58" s="3" t="s">
        <v>13</v>
      </c>
      <c r="B58" s="3" t="s">
        <v>213</v>
      </c>
      <c r="C58" s="3">
        <v>8</v>
      </c>
      <c r="D58" s="3">
        <v>9.3594618309447205E-3</v>
      </c>
      <c r="E58" s="3">
        <v>9.0129836171813901E-2</v>
      </c>
      <c r="F58" s="3" t="s">
        <v>537</v>
      </c>
      <c r="G58" s="3">
        <v>503</v>
      </c>
      <c r="H58" s="3">
        <v>138</v>
      </c>
      <c r="I58" s="3">
        <v>18082</v>
      </c>
      <c r="J58" s="3">
        <v>2.08396000806753</v>
      </c>
      <c r="K58" s="3">
        <v>1</v>
      </c>
      <c r="L58" s="3">
        <v>0.98287605718167304</v>
      </c>
      <c r="M58" s="3">
        <v>80.487368122530796</v>
      </c>
    </row>
    <row r="59" spans="1:13" x14ac:dyDescent="0.25">
      <c r="A59" s="3" t="s">
        <v>13</v>
      </c>
      <c r="B59" s="3" t="s">
        <v>538</v>
      </c>
      <c r="C59" s="3">
        <v>44</v>
      </c>
      <c r="D59" s="3">
        <v>5.1477040070195899E-2</v>
      </c>
      <c r="E59" s="3">
        <v>9.1039450435957195E-2</v>
      </c>
      <c r="F59" s="3" t="s">
        <v>539</v>
      </c>
      <c r="G59" s="3">
        <v>503</v>
      </c>
      <c r="H59" s="3">
        <v>1255</v>
      </c>
      <c r="I59" s="3">
        <v>18082</v>
      </c>
      <c r="J59" s="3">
        <v>1.26033916025757</v>
      </c>
      <c r="K59" s="3">
        <v>1</v>
      </c>
      <c r="L59" s="3">
        <v>0.98219260237098305</v>
      </c>
      <c r="M59" s="3">
        <v>80.822119225889693</v>
      </c>
    </row>
    <row r="60" spans="1:13" x14ac:dyDescent="0.25">
      <c r="A60" s="3" t="s">
        <v>13</v>
      </c>
      <c r="B60" s="3" t="s">
        <v>540</v>
      </c>
      <c r="C60" s="3">
        <v>23</v>
      </c>
      <c r="D60" s="3">
        <v>2.6908452763966001E-2</v>
      </c>
      <c r="E60" s="3">
        <v>9.2439647863215305E-2</v>
      </c>
      <c r="F60" s="3" t="s">
        <v>541</v>
      </c>
      <c r="G60" s="3">
        <v>503</v>
      </c>
      <c r="H60" s="3">
        <v>584</v>
      </c>
      <c r="I60" s="3">
        <v>18082</v>
      </c>
      <c r="J60" s="3">
        <v>1.41577248835752</v>
      </c>
      <c r="K60" s="3">
        <v>1</v>
      </c>
      <c r="L60" s="3">
        <v>0.98191982301556102</v>
      </c>
      <c r="M60" s="3">
        <v>81.326855155382503</v>
      </c>
    </row>
    <row r="61" spans="1:13" x14ac:dyDescent="0.25">
      <c r="A61" s="3" t="s">
        <v>13</v>
      </c>
      <c r="B61" s="3" t="s">
        <v>251</v>
      </c>
      <c r="C61" s="3">
        <v>3</v>
      </c>
      <c r="D61" s="3">
        <v>3.50979818660427E-3</v>
      </c>
      <c r="E61" s="3">
        <v>9.6446923367146997E-2</v>
      </c>
      <c r="F61" s="3" t="s">
        <v>542</v>
      </c>
      <c r="G61" s="3">
        <v>503</v>
      </c>
      <c r="H61" s="3">
        <v>19</v>
      </c>
      <c r="I61" s="3">
        <v>18082</v>
      </c>
      <c r="J61" s="3">
        <v>5.6760489693418403</v>
      </c>
      <c r="K61" s="3">
        <v>1</v>
      </c>
      <c r="L61" s="3">
        <v>0.98367942647273598</v>
      </c>
      <c r="M61" s="3">
        <v>82.703102530326703</v>
      </c>
    </row>
    <row r="62" spans="1:13" x14ac:dyDescent="0.25">
      <c r="A62" s="3" t="s">
        <v>13</v>
      </c>
      <c r="B62" s="3" t="s">
        <v>207</v>
      </c>
      <c r="C62" s="3">
        <v>4</v>
      </c>
      <c r="D62" s="3">
        <v>4.6797309154723602E-3</v>
      </c>
      <c r="E62" s="3">
        <v>9.8924380725695302E-2</v>
      </c>
      <c r="F62" s="3" t="s">
        <v>543</v>
      </c>
      <c r="G62" s="3">
        <v>503</v>
      </c>
      <c r="H62" s="3">
        <v>40</v>
      </c>
      <c r="I62" s="3">
        <v>18082</v>
      </c>
      <c r="J62" s="3">
        <v>3.5948310139165001</v>
      </c>
      <c r="K62" s="3">
        <v>1</v>
      </c>
      <c r="L62" s="3">
        <v>0.98418805937812603</v>
      </c>
      <c r="M62" s="3">
        <v>83.505530505576303</v>
      </c>
    </row>
  </sheetData>
  <autoFilter ref="A1:M1">
    <sortState ref="A2:M62">
      <sortCondition ref="E1:E62"/>
    </sortState>
  </autoFilter>
  <conditionalFormatting sqref="B1:B1048576">
    <cfRule type="containsText" dxfId="1" priority="2" operator="containsText" text="inflamm">
      <formula>NOT(ISERROR(SEARCH("inflamm",B1)))</formula>
    </cfRule>
    <cfRule type="containsText" dxfId="0" priority="1" operator="containsText" text="immu">
      <formula>NOT(ISERROR(SEARCH("immu",B1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Legend</vt:lpstr>
      <vt:lpstr>BP both</vt:lpstr>
      <vt:lpstr>BP up</vt:lpstr>
      <vt:lpstr>BP down</vt:lpstr>
      <vt:lpstr>'BP both'!Ex_HiPlu_vs_Ctrl_ontology_BP</vt:lpstr>
      <vt:lpstr>'BP down'!Ex_HiPlu_vs_Ctrl_ontology_BP_down</vt:lpstr>
      <vt:lpstr>'BP up'!Ex_HiPlu_vs_Ctrl_ontology_BP_up</vt:lpstr>
    </vt:vector>
  </TitlesOfParts>
  <Company>ETH Züri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a Wunderli</dc:creator>
  <cp:lastModifiedBy>Vijven, M. van</cp:lastModifiedBy>
  <dcterms:created xsi:type="dcterms:W3CDTF">2019-06-26T07:44:51Z</dcterms:created>
  <dcterms:modified xsi:type="dcterms:W3CDTF">2019-12-03T09:30:19Z</dcterms:modified>
</cp:coreProperties>
</file>